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360" yWindow="390" windowWidth="23250" windowHeight="11280"/>
  </bookViews>
  <sheets>
    <sheet name="Unfed ticks" sheetId="1" r:id="rId1"/>
    <sheet name="Fed ticks" sheetId="2" r:id="rId2"/>
    <sheet name="Hoja3" sheetId="3" r:id="rId3"/>
  </sheets>
  <definedNames>
    <definedName name="_xlnm._FilterDatabase" localSheetId="1" hidden="1">'Fed ticks'!$A$3:$H$114</definedName>
  </definedNames>
  <calcPr calcId="145621"/>
</workbook>
</file>

<file path=xl/sharedStrings.xml><?xml version="1.0" encoding="utf-8"?>
<sst xmlns="http://schemas.openxmlformats.org/spreadsheetml/2006/main" count="1281" uniqueCount="743">
  <si>
    <t>Class</t>
  </si>
  <si>
    <t>Pathway</t>
  </si>
  <si>
    <t>Pathway ID</t>
  </si>
  <si>
    <t>#Enzs in Pathway</t>
  </si>
  <si>
    <t>Enzyme</t>
  </si>
  <si>
    <t>#Seqs of Enzyme</t>
  </si>
  <si>
    <t>Seqs</t>
  </si>
  <si>
    <t>Nucleotide metabolism</t>
  </si>
  <si>
    <t>Purine metabolism</t>
  </si>
  <si>
    <t>map00230</t>
  </si>
  <si>
    <t>ec:6.3.3.1 - cyclo-ligase, ec:2.1.2.3 - formyltransferase, ec:2.1.2.2 - formyltransferase, ec:2.7.4.6 - kinase, ec:2.7.4.3 - kinase, ec:3.1.3.5 - uridine 5'-nucleotidase, ec:3.6.1.3 - adenylpyrophosphatase, ec:3.6.1.9 - diphosphatase, ec:4.1.1.21 - carboxylase, ec:3.1.4.17 - phosphodiesterase, ec:4.3.2.2 - lyase, ec:3.5.4.6 - deaminase, ec:6.3.2.6 - synthase, ec:1.1.1.205 - dehydrogenase, ec:3.6.1.13 - diphosphatase, ec:3.6.1.15 - phosphatase, ec:2.7.7.4 - adenylyltransferase, ec:3.6.1.29 - dinucleosidetriphosphatase, ec:2.7.7.6 - RNA polymerase, ec:2.7.7.8 - nucleotidyltransferase, ec:6.3.5.2 - synthase (glutamine-hydrolysing), ec:6.3.5.3 - synthase, ec:6.3.4.13 - ligase, ec:2.4.2.14 - phosphoribosyldiphosphate 5-amidotransferase, ec:2.7.6.1 - diphosphokinase, ec:3.5.4.10 - cyclohydrolase, ec:2.7.4.10 - kinase, ec:2.4.2.1 - phosphorylase</t>
  </si>
  <si>
    <t>1, 3, 1, 2, 2, 1, 37, 1, 1, 1, 1, 1, 1, 1, 1, 66, 1, 1, 4, 1, 1, 1, 1, 2, 2, 3, 1, 1</t>
  </si>
  <si>
    <t>tr|B7P986|B7P986_IXOSC, tr|B7PV68|B7PV68_IXOSC, tr|G3MGZ8|G3MGZ8_9ACAR, tr|D6WCW8|D6WCW8_TRICA, tr|B7P986|B7P986_IXOSC, tr|A6N9N4|A6N9N4_ORNPR, tr|Q4PLY7|Q4PLY7_IXOSC, tr|B7Q3A0|B7Q3A0_IXOSC, tr|B7PHX7|B7PHX7_IXOSC, tr|B7PAY2|B7PAY2_IXOSC, tr|G3MS93|G3MS93_9ACAR, tr|E9IAZ1|E9IAZ1_SOLIN, tr|F0J8L9|F0J8L9_AMBVA, tr|B7QJZ7|B7QJZ7_IXOSC, tr|B7QHY9|B7QHY9_IXOSC, tr|B7P5C4|B7P5C4_IXOSC, tr|A0A087USC7|A0A087USC7_9ARAC, tr|B7P215|B7P215_IXOSC, tr|G6CKL7|G6CKL7_DANPL, tr|A0A087UZ82|A0A087UZ82_9ARAC, tr|E9IZ29|E9IZ29_SOLIN, tr|D6WVU7|D6WVU7_TRICA, tr|A0A087UUW8|A0A087UUW8_9ARAC, tr|B7QE46|B7QE46_IXOSC, tr|B7P9E4|B7P9E4_IXOSC, tr|M9WB33|M9WB33_ORNMO, tr|B7QAW9|B7QAW9_IXOSC, tr|B7Q203|B7Q203_IXOSC, tr|B4QYR3|B4QYR3_DROSI, tr|C9W1M1|C9W1M1_RHISA, tr|B4PWZ0|B4PWZ0_DROYA, tr|B7QCK2|B7QCK2_IXOSC, tr|A0A087T0G8|A0A087T0G8_9ARAC, tr|B7PXU2|B7PXU2_IXOSC, tr|B7Q9C2|B7Q9C2_IXOSC, tr|Q3YB24|Q3YB24_SARSC, tr|A0A087U9V2|A0A087U9V2_9ARAC, tr|B7Q0B2|B7Q0B2_IXOSC, tr|B7Q609|B7Q609_IXOSC, tr|B7PQ21|B7PQ21_IXOSC, tr|B7PUI6|B7PUI6_IXOSC, tr|Q9GQW9|Q9GQW9_AMBAM, tr|A7BFI9|A7BFI9_HAELO, tr|B7QC74|B7QC74_IXOSC, tr|A0A087TC24|A0A087TC24_9ARAC, tr|Q4PM57|Q4PM57_IXOSC, tr|B7P5U7|B7P5U7_IXOSC, tr|B7Q2J6|B7Q2J6_IXOSC, tr|B7P591|B7P591_IXOSC, tr|E9GS42|E9GS42_DAPPU, tr|B7P0S3|B7P0S3_IXOSC, tr|B7PXV5|B7PXV5_IXOSC, tr|B7P591|B7P591_IXOSC, tr|B7P4Q8|B7P4Q8_IXOSC, tr|B7QFY3|B7QFY3_IXOSC, tr|B7PM12|B7PM12_IXOSC, tr|E9IAZ1|E9IAZ1_SOLIN, tr|F0J8L9|F0J8L9_AMBVA, tr|B7PTW2|B7PTW2_IXOSC, tr|B7QJZ7|B7QJZ7_IXOSC, tr|B7PZ74|B7PZ74_IXOSC, tr|A0A087USC7|A0A087USC7_9ARAC, tr|B7QMV1|B7QMV1_IXOSC, tr|A0A087TP44|A0A087TP44_9ARAC, tr|A0A087UZ82|A0A087UZ82_9ARAC, tr|D6WVU7|D6WVU7_TRICA, tr|A0A087UUW8|A0A087UUW8_9ARAC, tr|B7QE46|B7QE46_IXOSC, tr|A0A087UP57|A0A087UP57_9ARAC, tr|Q06AP9|Q06AP9_9MOLU, tr|B7PVL8|B7PVL8_IXOSC, tr|M9WB33|M9WB33_ORNMO, tr|M7BJB6|M7BJB6_CHEMY, tr|C9W1M1|C9W1M1_RHISA, tr|B4PWZ0|B4PWZ0_DROYA, tr|B7QCK2|B7QCK2_IXOSC, tr|A0A087T0G8|A0A087T0G8_9ARAC, tr|B7PXU2|B7PXU2_IXOSC, tr|B7PA92|B7PA92_IXOSC, tr|B7Q9C2|B7Q9C2_IXOSC, tr|A0A087U9V2|A0A087U9V2_9ARAC, tr|B7Q609|B7Q609_IXOSC, tr|B7PUI6|B7PUI6_IXOSC, sp|P38411|GNAQ_LYMST, tr|B7QIB6|B7QIB6_IXOSC, tr|Q9GQW9|Q9GQW9_AMBAM, tr|B7QC74|B7QC74_IXOSC, tr|Q4PM57|Q4PM57_IXOSC, tr|F0J9U9|F0J9U9_AMBVA, tr|D3TMJ7|D3TMJ7_GLOMM, tr|C1LVD6|C1LVD6_SCHJA, tr|B7PGI8|B7PGI8_IXOSC, tr|G3MS93|G3MS93_9ACAR, tr|A9QQ86|A9QQ86_LYCSI, tr|B7QHY9|B7QHY9_IXOSC, tr|B7P5C4|B7P5C4_IXOSC, tr|B7P5B3|B7P5B3_IXOSC, tr|B7P215|B7P215_IXOSC, tr|G6CKL7|G6CKL7_DANPL, tr|B7Q5B5|B7Q5B5_IXOSC, tr|B7Q505|B7Q505_IXOSC, tr|E9IZ29|E9IZ29_SOLIN, tr|B7P9E4|B7P9E4_IXOSC, tr|A0A087UGB2|A0A087UGB2_9ARAC, tr|B7QAW9|B7QAW9_IXOSC, tr|B7Q203|B7Q203_IXOSC, tr|B7P5D8|B7P5D8_IXOSC, tr|B4QYR3|B4QYR3_DROSI, sp|P36221|TBB1_NOTNE, tr|Q3YB24|Q3YB24_SARSC, tr|B7Q0B2|B7Q0B2_IXOSC, tr|B7PQ21|B7PQ21_IXOSC, tr|B7PH43|B7PH43_IXOSC, tr|A0A087UC08|A0A087UC08_9ARAC, tr|A7BFI9|A7BFI9_HAELO, tr|A0A087TC24|A0A087TC24_9ARAC, tr|B7PX40|B7PX40_IXOSC, tr|B7P1Q2|B7P1Q2_IXOSC, tr|B7PLA6|B7PLA6_IXOSC, tr|B7Q349|B7Q349_IXOSC, tr|B7P5U7|B7P5U7_IXOSC, tr|B7PLA6|B7PLA6_IXOSC, tr|B7Q2J6|B7Q2J6_IXOSC, tr|A0A023NLX9|A0A023NLX9_DERVA, tr|C1BRY6|C1BRY6_LEPSM, tr|E2ACR2|E2ACR2_CAMFO, tr|A0A067RGF5|A0A067RGF5_ZOONE, tr|A0A067QS60|A0A067QS60_ZOONE, tr|B7PKN7|B7PKN7_IXOSC, tr|B7P9Z3|B7P9Z3_IXOSC, tr|B7P986|B7P986_IXOSC, tr|A2V728|A2V728_HAELO, tr|B7P592|B7P592_IXOSC, tr|B7PYZ2|B7PYZ2_IXOSC, tr|W5J2J7|W5J2J7_ANODA, tr|B7PV68|B7PV68_IXOSC, tr|G3MGZ8|G3MGZ8_9ACAR, tr|D6WCW8|D6WCW8_TRICA, tr|B7Q3A0|B7Q3A0_IXOSC, tr|A0A087T5Z8|A0A087T5Z8_9ARAC</t>
  </si>
  <si>
    <t>_</t>
  </si>
  <si>
    <t>Biosynthesis of antibiotics</t>
  </si>
  <si>
    <t>map01130</t>
  </si>
  <si>
    <t>ec:1.8.1.4 - dehydrogenase, ec:6.3.3.1 - cyclo-ligase, ec:2.1.2.3 - formyltransferase, ec:2.6.1.16 - transaminase (isomerizing), ec:2.1.2.2 - formyltransferase, ec:2.1.2.1 - hydroxymethyltransferase, ec:5.3.1.1 - isomerase, ec:2.3.1.61 - succinyltransferase, ec:4.1.2.13 - aldolase, ec:2.7.4.6 - kinase, ec:5.3.1.6 - isomerase, ec:2.7.4.3 - kinase, ec:5.3.1.9 - isomerase, ec:2.7.7.64 - uridylyltransferase, ec:1.3.5.1 - dehydrogenase, ec:1.1.1.2 - dehydrogenase (NADP+), ec:1.4.3.3 - oxidase, ec:4.1.1.32 - carboxykinase (GTP), ec:4.2.1.3 - hydratase, ec:4.2.1.2 - hydratase, ec:3.5.3.1 - arginine amidinase, ec:2.6.1.57 - transaminase, ec:2.6.1.5 - transaminase, ec:2.6.1.9 - transaminase, ec:2.6.1.1 - transaminase, ec:4.2.1.11 - hydratase, ec:2.2.1.1 - glycolaldehydetransferase, ec:2.7.2.3 - kinase, ec:4.3.2.2 - lyase, ec:4.2.1.17 - hydratase, ec:2.5.1.58 - farnesyltransferase, ec:3.5.4.6 - deaminase, ec:6.3.2.6 - synthase, ec:1.4.1.14 - synthase (NADH), ec:2.7.1.2 - glucokinase (phosphorylating), ec:2.7.1.1 - hexokinase type IV glucokinase, ec:1.2.1.3 - dehydrogenase (NAD+), ec:1.2.1.59 - dehydrogenase (NAD(P)+) (phosphorylating), ec:2.7.1.11 - phosphohexokinase, ec:2.3.1.9 - C-acetyltransferase, ec:6.2.1.5 - ligase (ADP-forming), ec:5.5.1.4 - synthase, ec:6.2.1.4 - ligase (GDP-forming), ec:1.1.1.37 - dehydrogenase, ec:2.3.1.168 - (2-methylpropanoyl)transferase, ec:1.1.1.35 - dehydrogenase, ec:5.1.3.1 - 3-epimerase, ec:2.3.1.12 - acetyltransferase, ec:3.1.3.11 - hexose diphosphatase, ec:3.3.2.1 - 2,3-dihydro-2,3-dihydroxybenzoate synthase, ec:2.3.1.16 - C-acyltransferase, ec:1.1.1.44 - dehydrogenase (NADP+-dependent, decarboxylating), ec:1.1.1.42 - dehydrogenase (NADP+), ec:2.7.7.4 - adenylyltransferase, ec:1.1.1.41 - dehydrogenase (NAD+), ec:2.7.7.9 - uridylyltransferase, ec:1.2.1.12 - dehydrogenase (phosphorylating), ec:6.3.5.3 - synthase, ec:6.3.4.13 - ligase, ec:2.3.3.8 - citrate synthase, ec:2.4.2.14 - phosphoribosyldiphosphate 5-amidotransferase, ec:1.5.1.2 - reductase, ec:2.3.3.1 - (Si)-synthase, ec:1.5.1.8 - dehydrogenase (NADP+, L-lysine-forming), ec:2.7.6.1 - diphosphokinase, ec:1.5.1.9 - dehydrogenase (NAD+, L-glutamate-forming), ec:1.2.4.2 - dehydrogenase (succinyl-transferring), ec:1.2.4.1 - dehydrogenase (acetyl-transferring), ec:1.2.4.4 - dehydrogenase (2-methylpropanoyl-transferring), ec:3.5.4.10 - cyclohydrolase, ec:2.7.4.10 - kinase</t>
  </si>
  <si>
    <t>2, 1, 3, 1, 1, 2, 2, 1, 1, 2, 1, 2, 1, 1, 2, 2, 1, 2, 3, 1, 1, 1, 2, 1, 1, 1, 1, 1, 1, 3, 1, 1, 1, 1, 1, 2, 6, 1, 1, 2, 1, 1, 2, 2, 1, 3, 1, 1, 1, 1, 3, 1, 2, 1, 3, 1, 1, 1, 1, 1, 2, 1, 1, 1, 2, 1, 1, 1, 1, 3, 1</t>
  </si>
  <si>
    <t>tr|F0JAD0|F0JAD0_AMBVA, tr|A0A087UPP3|A0A087UPP3_9ARAC, tr|B7P986|B7P986_IXOSC, tr|B7PV68|B7PV68_IXOSC, tr|G3MGZ8|G3MGZ8_9ACAR, tr|D6WCW8|D6WCW8_TRICA, tr|A2V728|A2V728_HAELO, tr|B7P986|B7P986_IXOSC, tr|B7PG87|B7PG87_IXOSC, tr|B7PGD5|B7PGD5_IXOSC, tr|J7GP27|J7GP27_RHIMP, tr|B7Q3K7|B7Q3K7_IXOSC, tr|A0A087SVE6|A0A087SVE6_9ARAC, tr|B7Q5H9|B7Q5H9_IXOSC, tr|A6N9N4|A6N9N4_ORNPR, tr|Q4PLY7|Q4PLY7_IXOSC, tr|B7QCM5|B7QCM5_IXOSC, tr|B7Q3A0|B7Q3A0_IXOSC, tr|B7PHX7|B7PHX7_IXOSC, tr|A0A0B1PR88|A0A0B1PR88_9BILA, tr|B7Q2W2|B7Q2W2_IXOSC, tr|Q4PMD5|Q4PMD5_IXOSC, tr|B7P620|B7P620_IXOSC, tr|B7PD90|B7PD90_IXOSC, tr|B7PCN1|B7PCN1_IXOSC, tr|B7PJE1|B7PJE1_IXOSC, tr|A9P774|A9P774_RHIMP, tr|A0A087UXS8|A0A087UXS8_9ARAC, tr|A0A087TTP5|A0A087TTP5_9ARAC, tr|D6WWL1|D6WWL1_TRICA, tr|B7QCA1|B7QCA1_IXOSC, tr|B7Q2W0|B7Q2W0_IXOSC, tr|B7Q902|B7Q902_IXOSC, tr|A0A087UAJ9|A0A087UAJ9_9ARAC, tr|G6DLC9|G6DLC9_DANPL, tr|A0A087UAJ9|A0A087UAJ9_9ARAC, tr|A0A087UAJ9|A0A087UAJ9_9ARAC, tr|A0A087UAJ9|A0A087UAJ9_9ARAC, tr|D4P967|D4P967_ORNMO, tr|A0A087U756|A0A087U756_9ARAC, tr|B7P585|B7P585_IXOSC, tr|B7P0S3|B7P0S3_IXOSC, tr|B7PQP6|B7PQP6_IXOSC, tr|B7PQP7|B7PQP7_IXOSC, tr|B7QBM8|B7QBM8_IXOSC, tr|B7P9Q1|B7P9Q1_IXOSC, tr|B7PXV5|B7PXV5_IXOSC, tr|B7P591|B7P591_IXOSC, tr|B7PNR9|B7PNR9_IXOSC, tr|B7QB25|B7QB25_IXOSC, tr|E2C3M9|E2C3M9_HARSA, tr|B7QB25|B7QB25_IXOSC, tr|B7QIQ7|B7QIQ7_IXOSC, tr|B7QAL5|B7QAL5_IXOSC, tr|B7PZG8|B7PZG8_IXOSC, tr|B7PAB9|B7PAB9_IXOSC, tr|B7P0M7|B7P0M7_IXOSC, tr|B7Q2F9|B7Q2F9_IXOSC, tr|B7PKP9|B7PKP9_IXOSC, tr|E2A3H9|E2A3H9_CAMFO, tr|B7PDP6|B7PDP6_IXOSC, tr|B7P2S4|B7P2S4_IXOSC, tr|B7PX76|B7PX76_IXOSC, tr|B7PG19|B7PG19_IXOSC, tr|B7PX76|B7PX76_IXOSC, tr|B7P1U0|B7P1U0_IXOSC, tr|B7PH44|B7PH44_IXOSC, tr|Q4PLZ0|Q4PLZ0_IXOSC, tr|B7PI06|B7PI06_IXOSC, tr|B7PQP6|B7PQP6_IXOSC, tr|B7PQP7|B7PQP7_IXOSC, tr|B7QIS3|B7QIS3_IXOSC, tr|B7PPJ5|B7PPJ5_IXOSC, tr|B7QA75|B7QA75_IXOSC, tr|B7PLL4|B7PLL4_IXOSC, tr|Q09JF9|Q09JF9_ARGMO, tr|B7PQP6|B7PQP6_IXOSC, tr|B7PDP6|B7PDP6_IXOSC, tr|B7P2S4|B7P2S4_IXOSC, tr|B7Q1Y2|B7Q1Y2_IXOSC, tr|B7PCD2|B7PCD2_IXOSC, tr|G3MHR0|G3MHR0_9ACAR, tr|B7PLA6|B7PLA6_IXOSC, tr|B7PHM9|B7PHM9_IXOSC, tr|B7PC70|B7PC70_IXOSC, tr|B7PM76|B7PM76_IXOSC, tr|B7Q2W2|B7Q2W2_IXOSC, tr|B7PKP9|B7PKP9_IXOSC, tr|B7P9Z3|B7P9Z3_IXOSC, tr|B7P986|B7P986_IXOSC, tr|B7Q3D3|B7Q3D3_IXOSC, tr|A2V728|A2V728_HAELO, tr|B7P592|B7P592_IXOSC, tr|B7Q8R2|B7Q8R2_IXOSC, tr|B7Q3I2|B7Q3I2_IXOSC, tr|B7PT93|B7PT93_IXOSC, tr|B7PYZ2|B7PYZ2_IXOSC, tr|W5J2J7|W5J2J7_ANODA, tr|B7P2P0|B7P2P0_IXOSC, tr|B7Q676|B7Q676_IXOSC, tr|B7PR86|B7PR86_IXOSC, tr|B7PL03|B7PL03_IXOSC, tr|B7PV68|B7PV68_IXOSC, tr|G3MGZ8|G3MGZ8_9ACAR, tr|D6WCW8|D6WCW8_TRICA, tr|B7Q3A0|B7Q3A0_IXOSC</t>
  </si>
  <si>
    <t>Metabolism of cofactors and vitamins</t>
  </si>
  <si>
    <t>Thiamine metabolism</t>
  </si>
  <si>
    <t>map00730</t>
  </si>
  <si>
    <t>ec:2.7.4.3 - kinase, ec:3.6.1.15 - phosphatase, ec:2.7.6.2 - diphosphokinase</t>
  </si>
  <si>
    <t>2, 66, 1</t>
  </si>
  <si>
    <t>tr|B7Q3A0|B7Q3A0_IXOSC, tr|B7PHX7|B7PHX7_IXOSC, tr|B7PM12|B7PM12_IXOSC, tr|E9IAZ1|E9IAZ1_SOLIN, tr|F0J8L9|F0J8L9_AMBVA, tr|B7PTW2|B7PTW2_IXOSC, tr|B7QJZ7|B7QJZ7_IXOSC, tr|B7PZ74|B7PZ74_IXOSC, tr|A0A087USC7|A0A087USC7_9ARAC, tr|B7QMV1|B7QMV1_IXOSC, tr|A0A087TP44|A0A087TP44_9ARAC, tr|A0A087UZ82|A0A087UZ82_9ARAC, tr|D6WVU7|D6WVU7_TRICA, tr|A0A087UUW8|A0A087UUW8_9ARAC, tr|B7QE46|B7QE46_IXOSC, tr|A0A087UP57|A0A087UP57_9ARAC, tr|Q06AP9|Q06AP9_9MOLU, tr|B7PVL8|B7PVL8_IXOSC, tr|M9WB33|M9WB33_ORNMO, tr|M7BJB6|M7BJB6_CHEMY, tr|C9W1M1|C9W1M1_RHISA, tr|B4PWZ0|B4PWZ0_DROYA, tr|B7QCK2|B7QCK2_IXOSC, tr|A0A087T0G8|A0A087T0G8_9ARAC, tr|B7PXU2|B7PXU2_IXOSC, tr|B7PA92|B7PA92_IXOSC, tr|B7Q9C2|B7Q9C2_IXOSC, tr|A0A087U9V2|A0A087U9V2_9ARAC, tr|B7Q609|B7Q609_IXOSC, tr|B7PUI6|B7PUI6_IXOSC, sp|P38411|GNAQ_LYMST, tr|B7QIB6|B7QIB6_IXOSC, tr|Q9GQW9|Q9GQW9_AMBAM, tr|B7QC74|B7QC74_IXOSC, tr|Q4PM57|Q4PM57_IXOSC, tr|F0J9U9|F0J9U9_AMBVA, tr|D3TMJ7|D3TMJ7_GLOMM, tr|C1LVD6|C1LVD6_SCHJA, tr|B7PGI8|B7PGI8_IXOSC, tr|G3MS93|G3MS93_9ACAR, tr|A9QQ86|A9QQ86_LYCSI, tr|B7QHY9|B7QHY9_IXOSC, tr|B7P5C4|B7P5C4_IXOSC, tr|B7P5B3|B7P5B3_IXOSC, tr|B7P215|B7P215_IXOSC, tr|G6CKL7|G6CKL7_DANPL, tr|B7Q5B5|B7Q5B5_IXOSC, tr|B7Q505|B7Q505_IXOSC, tr|E9IZ29|E9IZ29_SOLIN, tr|B7P9E4|B7P9E4_IXOSC, tr|A0A087UGB2|A0A087UGB2_9ARAC, tr|B7QAW9|B7QAW9_IXOSC, tr|B7Q203|B7Q203_IXOSC, tr|B7P5D8|B7P5D8_IXOSC, tr|B4QYR3|B4QYR3_DROSI, sp|P36221|TBB1_NOTNE, tr|Q3YB24|Q3YB24_SARSC, tr|B7Q0B2|B7Q0B2_IXOSC, tr|B7PQ21|B7PQ21_IXOSC, tr|B7PH43|B7PH43_IXOSC, tr|A0A087UC08|A0A087UC08_9ARAC, tr|A7BFI9|A7BFI9_HAELO, tr|A0A087TC24|A0A087TC24_9ARAC, tr|B7PX40|B7PX40_IXOSC, tr|B7P1Q2|B7P1Q2_IXOSC, tr|B7PLA6|B7PLA6_IXOSC, tr|B7Q349|B7Q349_IXOSC, tr|B7P5U7|B7P5U7_IXOSC, tr|G3MR72|G3MR72_9ACAR</t>
  </si>
  <si>
    <t>Carbohydrate metabolism</t>
  </si>
  <si>
    <t>Citrate cycle (TCA cycle)</t>
  </si>
  <si>
    <t>map00020</t>
  </si>
  <si>
    <t>ec:1.8.1.4 - dehydrogenase, ec:6.4.1.1 - carboxylase, ec:2.3.1.61 - succinyltransferase, ec:1.3.5.1 - dehydrogenase, ec:4.1.1.32 - carboxykinase (GTP), ec:4.2.1.3 - hydratase, ec:4.2.1.2 - hydratase, ec:6.2.1.5 - ligase (ADP-forming), ec:6.2.1.4 - ligase (GDP-forming), ec:1.1.1.37 - dehydrogenase, ec:2.3.1.12 - acetyltransferase, ec:1.1.1.42 - dehydrogenase (NADP+), ec:1.1.1.41 - dehydrogenase (NAD+), ec:2.3.3.8 - citrate synthase, ec:2.3.3.1 - (Si)-synthase, ec:1.2.4.2 - dehydrogenase (succinyl-transferring), ec:1.2.4.1 - dehydrogenase (acetyl-transferring)</t>
  </si>
  <si>
    <t>2, 3, 1, 2, 2, 3, 1, 1, 2, 2, 1, 2, 3, 1, 1, 1, 1</t>
  </si>
  <si>
    <t>tr|F0JAD0|F0JAD0_AMBVA, tr|A0A087UPP3|A0A087UPP3_9ARAC, tr|A0A087TLJ8|A0A087TLJ8_9ARAC, tr|G6CZV7|G6CZV7_DANPL, tr|B0W649|B0W649_CULQU, tr|A0A087SVE6|A0A087SVE6_9ARAC, tr|Q4PMD5|Q4PMD5_IXOSC, tr|B7P620|B7P620_IXOSC, tr|A9P774|A9P774_RHIMP, tr|A0A087UXS8|A0A087UXS8_9ARAC, tr|A0A087TTP5|A0A087TTP5_9ARAC, tr|D6WWL1|D6WWL1_TRICA, tr|B7QCA1|B7QCA1_IXOSC, tr|B7Q2W0|B7Q2W0_IXOSC, tr|B7PX76|B7PX76_IXOSC, tr|B7PX76|B7PX76_IXOSC, tr|B7P1U0|B7P1U0_IXOSC, tr|B7PH44|B7PH44_IXOSC, tr|Q4PLZ0|Q4PLZ0_IXOSC, tr|B7QA75|B7QA75_IXOSC, tr|B7PCD2|B7PCD2_IXOSC, tr|G3MHR0|G3MHR0_9ACAR, tr|B7PHM9|B7PHM9_IXOSC, tr|B7PC70|B7PC70_IXOSC, tr|B7PM76|B7PM76_IXOSC, tr|B7Q3D3|B7Q3D3_IXOSC, tr|B7Q3I2|B7Q3I2_IXOSC, tr|B7Q676|B7Q676_IXOSC, tr|B7PR86|B7PR86_IXOSC</t>
  </si>
  <si>
    <t>Xenobiotics biodegradation and metabolism</t>
  </si>
  <si>
    <t>Aminobenzoate degradation</t>
  </si>
  <si>
    <t>map00627</t>
  </si>
  <si>
    <t>ec:3.1.3.1 - phosphatase, ec:1.14.14.1 - monooxygenase, ec:3.1.3.41 - nitrophenyl phosphatase, ec:4.2.1.17 - hydratase</t>
  </si>
  <si>
    <t>1, 4, 21, 3</t>
  </si>
  <si>
    <t>tr|B5X1S3|B5X1S3_SALSA, tr|B7P5J5|B7P5J5_IXOSC, tr|B7PME9|B7PME9_IXOSC, tr|B7P5I8|B7P5I8_IXOSC, tr|B7P9X6|B7P9X6_IXOSC, tr|B7Q969|B7Q969_IXOSC, tr|G3MJP9|G3MJP9_9ACAR, tr|B7P3B9|B7P3B9_IXOSC, tr|B7PLR3|B7PLR3_IXOSC, tr|A0A0F8C489|A0A0F8C489_LARCR, tr|B7PZN0|B7PZN0_IXOSC, tr|A0A087TGZ7|A0A087TGZ7_9ARAC, tr|B7PLL4|B7PLL4_IXOSC, tr|B7PXU8|B7PXU8_IXOSC, tr|B7QJH6|B7QJH6_IXOSC, tr|B7QGY5|B7QGY5_IXOSC, tr|B7PGA5|B7PGA5_IXOSC, tr|B7PB24|B7PB24_IXOSC, tr|B7P101|B7P101_IXOSC, tr|B7P1U8|B7P1U8_IXOSC, tr|B5X1S3|B5X1S3_SALSA, tr|B7PAY2|B7PAY2_IXOSC, tr|A0A087UKD3|A0A087UKD3_9ARAC, tr|F0J9E3|F0J9E3_AMBVA, tr|B7Q5G8|B7Q5G8_IXOSC, tr|B7P346|B7P346_IXOSC, tr|B7PQP6|B7PQP6_IXOSC, tr|B7PQP7|B7PQP7_IXOSC, tr|B7QBM8|B7QBM8_IXOSC</t>
  </si>
  <si>
    <t>Energy metabolism</t>
  </si>
  <si>
    <t>Oxidative phosphorylation</t>
  </si>
  <si>
    <t>map00190</t>
  </si>
  <si>
    <t>ec:1.6.5.3 - reductase (H+-translocating), ec:3.6.1.1 - diphosphatase, ec:1.3.5.1 - dehydrogenase, ec:1.10.2.2 - reductase, ec:1.9.3.1 - oxidase, ec:1.6.99.3 - dehydrogenase</t>
  </si>
  <si>
    <t>13, 2, 2, 2, 5, 15</t>
  </si>
  <si>
    <t>tr|B7PNX4|B7PNX4_IXOSC, tr|B3M7W2|B3M7W2_DROAN, tr|B7P7E4|B7P7E4_IXOSC, tr|B7QI08|B7QI08_IXOSC, tr|B7P949|B7P949_IXOSC, tr|B7QEM6|B7QEM6_IXOSC, tr|Q4PM95|Q4PM95_IXOSC, tr|B7PBH7|B7PBH7_IXOSC, tr|B7PI71|B7PI71_IXOSC, tr|B7QLZ0|B7QLZ0_IXOSC, tr|B7PNZ9|B7PNZ9_IXOSC, tr|D6WJ71|D6WJ71_TRICA, tr|B7Q191|B7Q191_IXOSC, tr|H6BG92|H6BG92_RHIMP, tr|B7P6R8|B7P6R8_IXOSC, tr|Q4PMD5|Q4PMD5_IXOSC, tr|B7P620|B7P620_IXOSC, tr|Q1W2B9|Q1W2B9_9HEMI, tr|Q09JN3|Q09JN3_ARGMO, tr|A6N9X3|A6N9X3_ORNPR, tr|A6N9T0|A6N9T0_ORNPR, tr|B2D274|B2D274_ORNCO, tr|B2D2D5|B2D2D5_ORNCO, tr|Q4PM34|Q4PM34_IXOSC, tr|B7PNX4|B7PNX4_IXOSC, tr|B3M7W2|B3M7W2_DROAN, tr|B7P7E4|B7P7E4_IXOSC, tr|B7QI08|B7QI08_IXOSC, tr|B7QNI9|B7QNI9_IXOSC, tr|B7P949|B7P949_IXOSC, tr|B7QEM6|B7QEM6_IXOSC, tr|Q4PM95|Q4PM95_IXOSC, tr|B7PBH7|B7PBH7_IXOSC, tr|B7PI71|B7PI71_IXOSC, tr|B7QLZ0|B7QLZ0_IXOSC, tr|B7PNZ9|B7PNZ9_IXOSC, tr|G3MLG0|G3MLG0_9ACAR, tr|D6WJ71|D6WJ71_TRICA, tr|B7Q191|B7Q191_IXOSC</t>
  </si>
  <si>
    <t>Glycolysis / Gluconeogenesis</t>
  </si>
  <si>
    <t>map00010</t>
  </si>
  <si>
    <t>ec:1.8.1.4 - dehydrogenase, ec:5.3.1.1 - isomerase, ec:4.1.2.13 - aldolase, ec:5.3.1.9 - isomerase, ec:1.1.1.2 - dehydrogenase (NADP+), ec:4.1.1.32 - carboxykinase (GTP), ec:4.2.1.11 - hydratase, ec:2.7.2.3 - kinase, ec:2.7.1.2 - glucokinase (phosphorylating), ec:2.7.1.1 - hexokinase type IV glucokinase, ec:1.2.1.3 - dehydrogenase (NAD+), ec:1.2.1.59 - dehydrogenase (NAD(P)+) (phosphorylating), ec:2.7.1.11 - phosphohexokinase, ec:2.3.1.12 - acetyltransferase, ec:3.1.3.11 - hexose diphosphatase, ec:1.2.1.12 - dehydrogenase (phosphorylating), ec:1.2.4.1 - dehydrogenase (acetyl-transferring)</t>
  </si>
  <si>
    <t>2, 2, 1, 1, 2, 2, 1, 1, 1, 2, 6, 1, 1, 1, 1, 1, 1</t>
  </si>
  <si>
    <t>tr|F0JAD0|F0JAD0_AMBVA, tr|A0A087UPP3|A0A087UPP3_9ARAC, tr|J7GP27|J7GP27_RHIMP, tr|B7Q3K7|B7Q3K7_IXOSC, tr|B7Q5H9|B7Q5H9_IXOSC, tr|A0A0B1PR88|A0A0B1PR88_9BILA, tr|B7PD90|B7PD90_IXOSC, tr|B7PCN1|B7PCN1_IXOSC, tr|A9P774|A9P774_RHIMP, tr|A0A087UXS8|A0A087UXS8_9ARAC, tr|D4P967|D4P967_ORNMO, tr|B7P585|B7P585_IXOSC, tr|B7QB25|B7QB25_IXOSC, tr|E2C3M9|E2C3M9_HARSA, tr|B7QB25|B7QB25_IXOSC, tr|B7QIQ7|B7QIQ7_IXOSC, tr|B7QAL5|B7QAL5_IXOSC, tr|B7PZG8|B7PZG8_IXOSC, tr|B7PAB9|B7PAB9_IXOSC, tr|B7P0M7|B7P0M7_IXOSC, tr|B7Q2F9|B7Q2F9_IXOSC, tr|B7PKP9|B7PKP9_IXOSC, tr|E2A3H9|E2A3H9_CAMFO, tr|B7QA75|B7QA75_IXOSC, tr|B7PLL4|B7PLL4_IXOSC, tr|B7PKP9|B7PKP9_IXOSC, tr|B7PR86|B7PR86_IXOSC</t>
  </si>
  <si>
    <t>Carbon fixation pathways in prokaryotes</t>
  </si>
  <si>
    <t>map00720</t>
  </si>
  <si>
    <t>ec:6.4.1.1 - carboxylase, ec:6.3.4.3 - ligase, ec:1.3.5.1 - dehydrogenase, ec:4.2.1.3 - hydratase, ec:4.2.1.2 - hydratase, ec:4.1.3.34 - lyase, ec:4.2.1.17 - hydratase, ec:2.3.1.9 - C-acetyltransferase, ec:6.2.1.5 - ligase (ADP-forming), ec:1.1.1.37 - dehydrogenase, ec:1.1.1.35 - dehydrogenase, ec:1.1.1.42 - dehydrogenase (NADP+), ec:1.5.1.5 - dehydrogenase (NADP+), ec:2.3.3.8 - citrate synthase, ec:5.4.99.2 - mutase</t>
  </si>
  <si>
    <t>3, 1, 2, 3, 1, 1, 3, 2, 1, 2, 3, 2, 1, 1, 1</t>
  </si>
  <si>
    <t>tr|A0A087TLJ8|A0A087TLJ8_9ARAC, tr|G6CZV7|G6CZV7_DANPL, tr|B0W649|B0W649_CULQU, tr|A0A087ULP0|A0A087ULP0_9ARAC, tr|Q4PMD5|Q4PMD5_IXOSC, tr|B7P620|B7P620_IXOSC, tr|A0A087TTP5|A0A087TTP5_9ARAC, tr|D6WWL1|D6WWL1_TRICA, tr|B7QCA1|B7QCA1_IXOSC, tr|B7Q2W0|B7Q2W0_IXOSC, tr|B7Q3E5|B7Q3E5_IXOSC, tr|B7PQP6|B7PQP6_IXOSC, tr|B7PQP7|B7PQP7_IXOSC, tr|B7QBM8|B7QBM8_IXOSC, tr|B7PDP6|B7PDP6_IXOSC, tr|B7P2S4|B7P2S4_IXOSC, tr|B7PX76|B7PX76_IXOSC, tr|B7PH44|B7PH44_IXOSC, tr|Q4PLZ0|Q4PLZ0_IXOSC, tr|B7PQP6|B7PQP6_IXOSC, tr|B7PQP7|B7PQP7_IXOSC, tr|B7QIS3|B7QIS3_IXOSC, tr|B7PCD2|B7PCD2_IXOSC, tr|G3MHR0|G3MHR0_9ACAR, tr|A0A087ULP0|A0A087ULP0_9ARAC, tr|B7Q3D3|B7Q3D3_IXOSC, tr|B7Q1G1|B7Q1G1_IXOSC</t>
  </si>
  <si>
    <t>Pyruvate metabolism</t>
  </si>
  <si>
    <t>map00620</t>
  </si>
  <si>
    <t>ec:1.8.1.4 - dehydrogenase, ec:6.4.1.1 - carboxylase, ec:4.1.1.32 - carboxykinase (GTP), ec:4.2.1.2 - hydratase, ec:3.1.2.6 - hydrolase, ec:1.1.1.79 - reductase (NADP+), ec:1.1.1.82 - dehydrogenase (NADP+), ec:1.2.1.3 - dehydrogenase (NAD+), ec:2.3.1.9 - C-acetyltransferase, ec:1.1.1.37 - dehydrogenase, ec:4.4.1.5 - lyase, ec:2.3.1.12 - acetyltransferase, ec:1.2.4.1 - dehydrogenase (acetyl-transferring)</t>
  </si>
  <si>
    <t>2, 3, 2, 1, 2, 1, 1, 6, 2, 2, 1, 1, 1</t>
  </si>
  <si>
    <t>tr|F0JAD0|F0JAD0_AMBVA, tr|A0A087UPP3|A0A087UPP3_9ARAC, tr|A0A087TLJ8|A0A087TLJ8_9ARAC, tr|G6CZV7|G6CZV7_DANPL, tr|B0W649|B0W649_CULQU, tr|A9P774|A9P774_RHIMP, tr|A0A087UXS8|A0A087UXS8_9ARAC, tr|B7Q2W0|B7Q2W0_IXOSC, tr|B7PRH6|B7PRH6_IXOSC, tr|B7PY82|B7PY82_IXOSC, tr|B7PV15|B7PV15_IXOSC, tr|Q4PLZ0|Q4PLZ0_IXOSC, tr|B7QIQ7|B7QIQ7_IXOSC, tr|B7QAL5|B7QAL5_IXOSC, tr|B7PZG8|B7PZG8_IXOSC, tr|B7PAB9|B7PAB9_IXOSC, tr|B7P0M7|B7P0M7_IXOSC, tr|B7Q2F9|B7Q2F9_IXOSC, tr|B7PDP6|B7PDP6_IXOSC, tr|B7P2S4|B7P2S4_IXOSC, tr|B7PH44|B7PH44_IXOSC, tr|Q4PLZ0|Q4PLZ0_IXOSC, tr|B7QBY6|B7QBY6_IXOSC, tr|B7QA75|B7QA75_IXOSC, tr|B7PR86|B7PR86_IXOSC</t>
  </si>
  <si>
    <t>Amino acid metabolism</t>
  </si>
  <si>
    <t>Lysine degradation</t>
  </si>
  <si>
    <t>map00310</t>
  </si>
  <si>
    <t>ec:2.1.1.43 - N-methyltransferase, ec:2.3.1.61 - succinyltransferase, ec:4.2.1.17 - hydratase, ec:1.2.1.47 - dehydrogenase, ec:1.2.1.3 - dehydrogenase (NAD+), ec:1.14.11.1 - dioxygenase, ec:2.3.1.9 - C-acetyltransferase, ec:1.1.1.35 - dehydrogenase, ec:1.5.1.8 - dehydrogenase (NADP+, L-lysine-forming), ec:1.5.1.9 - dehydrogenase (NAD+, L-glutamate-forming), ec:1.2.4.2 - dehydrogenase (succinyl-transferring)</t>
  </si>
  <si>
    <t>2, 1, 3, 1, 6, 3, 2, 3, 1, 1, 1</t>
  </si>
  <si>
    <t>tr|B7Q595|B7Q595_IXOSC, tr|B7QDL3|B7QDL3_IXOSC, tr|A0A087SVE6|A0A087SVE6_9ARAC, tr|B7PQP6|B7PQP6_IXOSC, tr|B7PQP7|B7PQP7_IXOSC, tr|B7QBM8|B7QBM8_IXOSC, tr|B7Q2F9|B7Q2F9_IXOSC, tr|B7QIQ7|B7QIQ7_IXOSC, tr|B7QAL5|B7QAL5_IXOSC, tr|B7PZG8|B7PZG8_IXOSC, tr|B7PAB9|B7PAB9_IXOSC, tr|B7P0M7|B7P0M7_IXOSC, tr|B7Q2F9|B7Q2F9_IXOSC, tr|B7QBI9|B7QBI9_IXOSC, tr|B7QBI8|B7QBI8_IXOSC, tr|G3MLU4|G3MLU4_9ACAR, tr|B7PDP6|B7PDP6_IXOSC, tr|B7P2S4|B7P2S4_IXOSC, tr|B7PQP6|B7PQP6_IXOSC, tr|B7PQP7|B7PQP7_IXOSC, tr|B7QIS3|B7QIS3_IXOSC, tr|B7PT93|B7PT93_IXOSC, tr|B7P2P0|B7P2P0_IXOSC, tr|B7Q676|B7Q676_IXOSC</t>
  </si>
  <si>
    <t>Metabolism of other amino acids</t>
  </si>
  <si>
    <t>Glutathione metabolism</t>
  </si>
  <si>
    <t>map00480</t>
  </si>
  <si>
    <t>ec:1.8.1.7 - reductase, ec:1.11.1.9 - peroxidase, ec:2.5.1.16 - synthase, ec:2.5.1.18 - transferase, ec:1.1.1.44 - dehydrogenase (NADP+-dependent, decarboxylating), ec:1.1.1.42 - dehydrogenase (NADP+), ec:2.3.2.2 - glutamyl transpeptidase, ec:1.11.1.15 - thioredoxin peroxidase</t>
  </si>
  <si>
    <t>1, 3, 1, 10, 1, 2, 1, 4</t>
  </si>
  <si>
    <t>tr|B7PTG8|B7PTG8_IXOSC, tr|Q2XW17|Q2XW17_RHIMP, tr|B7QF74|B7QF74_IXOSC, tr|B7QMI2|B7QMI2_IXOSC, tr|B7PKP8|B7PKP8_IXOSC, tr|B7PRA0|B7PRA0_IXOSC, tr|B7P7U3|B7P7U3_IXOSC, tr|U5YC81|U5YC81_TETCI, tr|G3MSS9|G3MSS9_9ACAR, tr|G3MIC7|G3MIC7_9ACAR, tr|B7PR98|B7PR98_IXOSC, tr|B7QF74|B7QF74_IXOSC, tr|B7PG84|B7PG84_IXOSC, tr|B7Q917|B7Q917_IXOSC, tr|B7QMI2|B7QMI2_IXOSC, tr|B7Q1Y2|B7Q1Y2_IXOSC, tr|B7PCD2|B7PCD2_IXOSC, tr|G3MHR0|G3MHR0_9ACAR, tr|G3MSU7|G3MSU7_9ACAR, tr|Q9GV35|Q9GV35_HAELO, tr|B7Q8W6|B7Q8W6_IXOSC, tr|B7QN17|B7QN17_IXOSC, tr|A6NA14|A6NA14_ORNPR</t>
  </si>
  <si>
    <t>Lipid metabolism</t>
  </si>
  <si>
    <t>Fatty acid degradation</t>
  </si>
  <si>
    <t>map00071</t>
  </si>
  <si>
    <t>ec:1.14.14.1 - monooxygenase, ec:5.3.3.8 - isomerase, ec:4.2.1.17 - hydratase, ec:1.1.1.211 - dehydrogenase, ec:1.2.1.3 - dehydrogenase (NAD+), ec:2.3.1.9 - C-acetyltransferase, ec:6.2.1.3 - ligase, ec:1.1.1.35 - dehydrogenase, ec:2.3.1.16 - C-acyltransferase, ec:2.3.1.21 - O-palmitoyltransferase</t>
  </si>
  <si>
    <t>4, 1, 3, 1, 6, 2, 1, 3, 3, 2</t>
  </si>
  <si>
    <t>tr|B7P5J5|B7P5J5_IXOSC, tr|B7PME9|B7PME9_IXOSC, tr|B7P5I8|B7P5I8_IXOSC, tr|B7P9X6|B7P9X6_IXOSC, tr|B7P7Y4|B7P7Y4_IXOSC, tr|B7PQP6|B7PQP6_IXOSC, tr|B7PQP7|B7PQP7_IXOSC, tr|B7QBM8|B7QBM8_IXOSC, tr|B7PQP7|B7PQP7_IXOSC, tr|B7QIQ7|B7QIQ7_IXOSC, tr|B7QAL5|B7QAL5_IXOSC, tr|B7PZG8|B7PZG8_IXOSC, tr|B7PAB9|B7PAB9_IXOSC, tr|B7P0M7|B7P0M7_IXOSC, tr|B7Q2F9|B7Q2F9_IXOSC, tr|B7PDP6|B7PDP6_IXOSC, tr|B7P2S4|B7P2S4_IXOSC, tr|B7PJA8|B7PJA8_IXOSC, tr|B7PQP6|B7PQP6_IXOSC, tr|B7PQP7|B7PQP7_IXOSC, tr|B7QIS3|B7QIS3_IXOSC, tr|B7PQP6|B7PQP6_IXOSC, tr|B7PDP6|B7PDP6_IXOSC, tr|B7P2S4|B7P2S4_IXOSC, tr|B7QKP5|B7QKP5_IXOSC, tr|B7PHG5|B7PHG5_IXOSC</t>
  </si>
  <si>
    <t>Immune system</t>
  </si>
  <si>
    <t>T cell receptor signaling pathway</t>
  </si>
  <si>
    <t>map04660</t>
  </si>
  <si>
    <t>ec:3.1.3.16 - phosphatase, ec:2.7.10.2 - protein-tyrosine kinase</t>
  </si>
  <si>
    <t>18, 2</t>
  </si>
  <si>
    <t>tr|B7Q969|B7Q969_IXOSC, tr|G3MJP9|G3MJP9_9ACAR, tr|B7P3B9|B7P3B9_IXOSC, tr|B7PLR3|B7PLR3_IXOSC, tr|A0A0F8C489|A0A0F8C489_LARCR, tr|B7PZN0|B7PZN0_IXOSC, tr|A0A087TGZ7|A0A087TGZ7_9ARAC, tr|B7PXU8|B7PXU8_IXOSC, tr|B7QJH6|B7QJH6_IXOSC, tr|B7QGY5|B7QGY5_IXOSC, tr|B7PGA5|B7PGA5_IXOSC, tr|B7PB24|B7PB24_IXOSC, tr|B7P101|B7P101_IXOSC, tr|B7P1U8|B7P1U8_IXOSC, tr|A0A087UKD3|A0A087UKD3_9ARAC, tr|F0J9E3|F0J9E3_AMBVA, tr|B7Q5G8|B7Q5G8_IXOSC, tr|B7P346|B7P346_IXOSC, tr|B7P8F8|B7P8F8_IXOSC, tr|F0J8Z9|F0J8Z9_AMBVA</t>
  </si>
  <si>
    <t>Valine, leucine and isoleucine degradation</t>
  </si>
  <si>
    <t>map00280</t>
  </si>
  <si>
    <t>ec:1.8.1.4 - dehydrogenase, ec:1.2.1.27 - dehydrogenase (CoA-acylating), ec:4.2.1.17 - hydratase, ec:1.2.1.3 - dehydrogenase (NAD+), ec:2.3.1.9 - C-acetyltransferase, ec:2.3.1.168 - (2-methylpropanoyl)transferase, ec:1.1.1.35 - dehydrogenase, ec:2.3.1.16 - C-acyltransferase, ec:1.2.4.4 - dehydrogenase (2-methylpropanoyl-transferring), ec:5.4.99.2 - mutase, ec:2.8.3.5 - CoA-transferase</t>
  </si>
  <si>
    <t>2, 1, 3, 6, 2, 1, 3, 3, 1, 1, 1</t>
  </si>
  <si>
    <t>tr|F0JAD0|F0JAD0_AMBVA, tr|A0A087UPP3|A0A087UPP3_9ARAC, tr|B7PAB9|B7PAB9_IXOSC, tr|B7PQP6|B7PQP6_IXOSC, tr|B7PQP7|B7PQP7_IXOSC, tr|B7QBM8|B7QBM8_IXOSC, tr|B7QIQ7|B7QIQ7_IXOSC, tr|B7QAL5|B7QAL5_IXOSC, tr|B7PZG8|B7PZG8_IXOSC, tr|B7PAB9|B7PAB9_IXOSC, tr|B7P0M7|B7P0M7_IXOSC, tr|B7Q2F9|B7Q2F9_IXOSC, tr|B7PDP6|B7PDP6_IXOSC, tr|B7P2S4|B7P2S4_IXOSC, tr|B7PI06|B7PI06_IXOSC, tr|B7PQP6|B7PQP6_IXOSC, tr|B7PQP7|B7PQP7_IXOSC, tr|B7QIS3|B7QIS3_IXOSC, tr|B7PQP6|B7PQP6_IXOSC, tr|B7PDP6|B7PDP6_IXOSC, tr|B7P2S4|B7P2S4_IXOSC, tr|B7PL03|B7PL03_IXOSC, tr|B7Q1G1|B7Q1G1_IXOSC, tr|F0J974|F0J974_AMBVA</t>
  </si>
  <si>
    <t>Tryptophan metabolism</t>
  </si>
  <si>
    <t>map00380</t>
  </si>
  <si>
    <t>ec:2.1.1.49 - N-methyltransferase, ec:1.14.14.1 - monooxygenase, ec:4.2.1.17 - hydratase, ec:1.2.1.3 - dehydrogenase (NAD+), ec:2.3.1.9 - C-acetyltransferase, ec:1.1.1.35 - dehydrogenase, ec:1.2.4.2 - dehydrogenase (succinyl-transferring)</t>
  </si>
  <si>
    <t>1, 4, 3, 6, 2, 3, 1</t>
  </si>
  <si>
    <t>tr|B7PS37|B7PS37_IXOSC, tr|B7P5J5|B7P5J5_IXOSC, tr|B7PME9|B7PME9_IXOSC, tr|B7P5I8|B7P5I8_IXOSC, tr|B7P9X6|B7P9X6_IXOSC, tr|B7PQP6|B7PQP6_IXOSC, tr|B7PQP7|B7PQP7_IXOSC, tr|B7QBM8|B7QBM8_IXOSC, tr|B7QIQ7|B7QIQ7_IXOSC, tr|B7QAL5|B7QAL5_IXOSC, tr|B7PZG8|B7PZG8_IXOSC, tr|B7PAB9|B7PAB9_IXOSC, tr|B7P0M7|B7P0M7_IXOSC, tr|B7Q2F9|B7Q2F9_IXOSC, tr|B7PDP6|B7PDP6_IXOSC, tr|B7P2S4|B7P2S4_IXOSC, tr|B7PQP6|B7PQP6_IXOSC, tr|B7PQP7|B7PQP7_IXOSC, tr|B7QIS3|B7QIS3_IXOSC, tr|B7Q676|B7Q676_IXOSC</t>
  </si>
  <si>
    <t>Metabolism of xenobiotics by cytochrome P450</t>
  </si>
  <si>
    <t>map00980</t>
  </si>
  <si>
    <t>ec:1.1.1.184 - reductase (NADPH), ec:1.14.14.1 - monooxygenase, ec:2.5.1.18 - transferase, ec:3.3.2.9 - epoxide hydrolase, ec:1.1.1.146 - dehydrogenase</t>
  </si>
  <si>
    <t>1, 4, 10, 2, 1</t>
  </si>
  <si>
    <t>tr|B7Q650|B7Q650_IXOSC, tr|B7P5J5|B7P5J5_IXOSC, tr|B7PME9|B7PME9_IXOSC, tr|B7P5I8|B7P5I8_IXOSC, tr|B7P9X6|B7P9X6_IXOSC, tr|B7PRA0|B7PRA0_IXOSC, tr|B7P7U3|B7P7U3_IXOSC, tr|U5YC81|U5YC81_TETCI, tr|G3MSS9|G3MSS9_9ACAR, tr|G3MIC7|G3MIC7_9ACAR, tr|B7PR98|B7PR98_IXOSC, tr|B7QF74|B7QF74_IXOSC, tr|B7PG84|B7PG84_IXOSC, tr|B7Q917|B7Q917_IXOSC, tr|B7QMI2|B7QMI2_IXOSC, tr|B7PTF5|B7PTF5_IXOSC, tr|B7P6W6|B7P6W6_IXOSC, tr|B7PCX0|B7PCX0_IXOSC</t>
  </si>
  <si>
    <t>Th1 and Th2 cell differentiation</t>
  </si>
  <si>
    <t>map04658</t>
  </si>
  <si>
    <t>ec:3.1.3.16 - phosphatase</t>
  </si>
  <si>
    <t>tr|B7Q969|B7Q969_IXOSC, tr|G3MJP9|G3MJP9_9ACAR, tr|B7P3B9|B7P3B9_IXOSC, tr|B7PLR3|B7PLR3_IXOSC, tr|A0A0F8C489|A0A0F8C489_LARCR, tr|B7PZN0|B7PZN0_IXOSC, tr|A0A087TGZ7|A0A087TGZ7_9ARAC, tr|B7PXU8|B7PXU8_IXOSC, tr|B7QJH6|B7QJH6_IXOSC, tr|B7QGY5|B7QGY5_IXOSC, tr|B7PGA5|B7PGA5_IXOSC, tr|B7PB24|B7PB24_IXOSC, tr|B7P101|B7P101_IXOSC, tr|B7P1U8|B7P1U8_IXOSC, tr|A0A087UKD3|A0A087UKD3_9ARAC, tr|F0J9E3|F0J9E3_AMBVA, tr|B7Q5G8|B7Q5G8_IXOSC, tr|B7P346|B7P346_IXOSC</t>
  </si>
  <si>
    <t>Pyrimidine metabolism</t>
  </si>
  <si>
    <t>map00240</t>
  </si>
  <si>
    <t>ec:1.8.1.9 - reductase, ec:2.7.4.6 - kinase, ec:3.1.3.5 - uridine 5'-nucleotidase, ec:3.6.1.9 - diphosphatase, ec:1.3.1.2 - dehydrogenase (NADP+), ec:2.7.7.6 - RNA polymerase, ec:2.7.7.8 - nucleotidyltransferase, ec:3.5.1.6 - N-carbamoyl-beta-alanine amidohydrolase, ec:2.4.2.3 - phosphorylase, ec:2.7.4.14 - kinase, ec:2.4.2.1 - phosphorylase</t>
  </si>
  <si>
    <t>1, 2, 1, 1, 2, 4, 1, 1, 1, 1, 1</t>
  </si>
  <si>
    <t>tr|B7PTG8|B7PTG8_IXOSC, tr|A6N9N4|A6N9N4_ORNPR, tr|Q4PLY7|Q4PLY7_IXOSC, tr|B7PAY2|B7PAY2_IXOSC, tr|B7Q2J6|B7Q2J6_IXOSC, tr|B7QG52|B7QG52_IXOSC, tr|B7PNR9|B7PNR9_IXOSC, tr|A0A023NLX9|A0A023NLX9_DERVA, tr|C1BRY6|C1BRY6_LEPSM, tr|E2ACR2|E2ACR2_CAMFO, tr|A0A067RGF5|A0A067RGF5_ZOONE, tr|A0A067QS60|A0A067QS60_ZOONE, tr|B7Q5H6|B7Q5H6_IXOSC, tr|F4X7J5|F4X7J5_ACREC, tr|A0A067RFI3|A0A067RFI3_ZOONE, tr|A0A087T5Z8|A0A087T5Z8_9ARAC</t>
  </si>
  <si>
    <t>Steroid hormone biosynthesis</t>
  </si>
  <si>
    <t>map00140</t>
  </si>
  <si>
    <t>ec:2.8.2.4 - sulfotransferase, ec:2.8.2.2 - sulfotransferase, ec:1.14.14.1 - monooxygenase, ec:5.3.3.1 - Delta-isomerase, ec:1.1.1.64 - 17beta-dehydrogenase (NADP+), ec:1.1.1.62 - 17-dehydrogenase, ec:1.1.1.145 - dehydrogenase, ec:1.1.1.146 - dehydrogenase</t>
  </si>
  <si>
    <t>1, 7, 4, 1, 2, 3, 1, 1</t>
  </si>
  <si>
    <t>tr|B7Q4F8|B7Q4F8_IXOSC, tr|B7QMH1|B7QMH1_IXOSC, tr|B7Q8X7|B7Q8X7_IXOSC, tr|B7P4P2|B7P4P2_IXOSC, tr|B7PSU5|B7PSU5_IXOSC, tr|B7Q4F8|B7Q4F8_IXOSC, tr|B7QCU5|B7QCU5_IXOSC, tr|B7P491|B7P491_IXOSC, tr|B7P5J5|B7P5J5_IXOSC, tr|B7PME9|B7PME9_IXOSC, tr|B7P5I8|B7P5I8_IXOSC, tr|B7P9X6|B7P9X6_IXOSC, tr|B7PKR2|B7PKR2_IXOSC, tr|B7PCL8|B7PCL8_IXOSC, tr|I1WDI0|I1WDI0_HAELO, tr|B7PCL8|B7PCL8_IXOSC, tr|B7PGB1|B7PGB1_IXOSC, tr|I1WDI0|I1WDI0_HAELO, tr|B7PKR2|B7PKR2_IXOSC, tr|B7PCX0|B7PCX0_IXOSC</t>
  </si>
  <si>
    <t>Drug metabolism - cytochrome P450</t>
  </si>
  <si>
    <t>map00982</t>
  </si>
  <si>
    <t>ec:1.14.14.1 - monooxygenase, ec:1.14.13.8 - monooxygenase, ec:2.5.1.18 - transferase</t>
  </si>
  <si>
    <t>4, 2, 10</t>
  </si>
  <si>
    <t>tr|B7P5J5|B7P5J5_IXOSC, tr|B7PME9|B7PME9_IXOSC, tr|B7P5I8|B7P5I8_IXOSC, tr|B7P9X6|B7P9X6_IXOSC, tr|B7QBX0|B7QBX0_IXOSC, tr|B7QH60|B7QH60_IXOSC, tr|B7PRA0|B7PRA0_IXOSC, tr|B7P7U3|B7P7U3_IXOSC, tr|U5YC81|U5YC81_TETCI, tr|G3MSS9|G3MSS9_9ACAR, tr|G3MIC7|G3MIC7_9ACAR, tr|B7PR98|B7PR98_IXOSC, tr|B7QF74|B7QF74_IXOSC, tr|B7PG84|B7PG84_IXOSC, tr|B7Q917|B7Q917_IXOSC, tr|B7QMI2|B7QMI2_IXOSC</t>
  </si>
  <si>
    <t>Propanoate metabolism</t>
  </si>
  <si>
    <t>map00640</t>
  </si>
  <si>
    <t>ec:1.8.1.4 - dehydrogenase, ec:2.6.1.19 - transaminase, ec:1.2.1.27 - dehydrogenase (CoA-acylating), ec:4.2.1.17 - hydratase, ec:4.1.1.9 - decarboxylase, ec:2.3.1.9 - C-acetyltransferase, ec:6.2.1.5 - ligase (ADP-forming), ec:6.2.1.4 - ligase (GDP-forming), ec:2.3.1.168 - (2-methylpropanoyl)transferase, ec:1.2.1.18 - dehydrogenase (acetylating), ec:1.2.4.4 - dehydrogenase (2-methylpropanoyl-transferring), ec:5.4.99.2 - mutase</t>
  </si>
  <si>
    <t>2, 1, 1, 3, 1, 2, 1, 2, 1, 1, 1, 1</t>
  </si>
  <si>
    <t>tr|F0JAD0|F0JAD0_AMBVA, tr|A0A087UPP3|A0A087UPP3_9ARAC, tr|B7PUE8|B7PUE8_IXOSC, tr|B7PAB9|B7PAB9_IXOSC, tr|B7PQP6|B7PQP6_IXOSC, tr|B7PQP7|B7PQP7_IXOSC, tr|B7QBM8|B7QBM8_IXOSC, tr|B7Q701|B7Q701_IXOSC, tr|B7PDP6|B7PDP6_IXOSC, tr|B7P2S4|B7P2S4_IXOSC, tr|B7PX76|B7PX76_IXOSC, tr|B7PX76|B7PX76_IXOSC, tr|B7P1U0|B7P1U0_IXOSC, tr|B7PI06|B7PI06_IXOSC, tr|B7PAB9|B7PAB9_IXOSC, tr|B7PL03|B7PL03_IXOSC, tr|B7Q1G1|B7Q1G1_IXOSC</t>
  </si>
  <si>
    <t>beta-Alanine metabolism</t>
  </si>
  <si>
    <t>map00410</t>
  </si>
  <si>
    <t>ec:2.6.1.19 - transaminase, ec:4.2.1.17 - hydratase, ec:1.2.1.3 - dehydrogenase (NAD+), ec:4.1.1.9 - decarboxylase, ec:2.5.1.16 - synthase, ec:1.3.1.2 - dehydrogenase (NADP+), ec:1.2.1.18 - dehydrogenase (acetylating), ec:1.2.1.19 - dehydrogenase, ec:3.5.1.6 - N-carbamoyl-beta-alanine amidohydrolase</t>
  </si>
  <si>
    <t>1, 3, 6, 1, 1, 2, 1, 1, 1</t>
  </si>
  <si>
    <t>tr|B7PUE8|B7PUE8_IXOSC, tr|B7PQP6|B7PQP6_IXOSC, tr|B7PQP7|B7PQP7_IXOSC, tr|B7QBM8|B7QBM8_IXOSC, tr|B7QIQ7|B7QIQ7_IXOSC, tr|B7QAL5|B7QAL5_IXOSC, tr|B7PZG8|B7PZG8_IXOSC, tr|B7PAB9|B7PAB9_IXOSC, tr|B7P0M7|B7P0M7_IXOSC, tr|B7Q2F9|B7Q2F9_IXOSC, tr|B7Q701|B7Q701_IXOSC, tr|B7PKP8|B7PKP8_IXOSC, tr|B7QG52|B7QG52_IXOSC, tr|B7PNR9|B7PNR9_IXOSC, tr|B7PAB9|B7PAB9_IXOSC, tr|B7Q2F9|B7Q2F9_IXOSC, tr|B7Q5H6|B7Q5H6_IXOSC</t>
  </si>
  <si>
    <t>Sphingolipid metabolism</t>
  </si>
  <si>
    <t>map00600</t>
  </si>
  <si>
    <t>ec:3.1.4.41 - phosphodiesterase D, ec:3.2.1.45 - psychosine hydrolase, ec:3.1.4.12 - phosphodiesterase, ec:3.5.1.23 - acylsphingosine deacylase, ec:3.2.1.22 - melibiase, ec:3.2.1.23 - lactase (ambiguous), ec:2.3.1.24 - N-acyltransferase, ec:2.3.1.50 - C-palmitoyltransferase</t>
  </si>
  <si>
    <t>1, 2, 7, 1, 1, 1, 1, 1</t>
  </si>
  <si>
    <t>tr|E9G4U3|E9G4U3_DAPPU, tr|A0A087UQ44|A0A087UQ44_9ARAC, tr|B7PK21|B7PK21_IXOSC, tr|B7PHY7|B7PHY7_IXOSC, tr|B7PKX9|B7PKX9_IXOSC, tr|B7P4V7|B7P4V7_IXOSC, tr|B7PAE0|B7PAE0_IXOSC, tr|B7QFX7|B7QFX7_IXOSC, tr|F0J9U9|F0J9U9_AMBVA, tr|A0A087T9E5|A0A087T9E5_9ARAC, tr|B7Q8J7|B7Q8J7_IXOSC, tr|B7PDZ5|B7PDZ5_IXOSC, tr|B7PW84|B7PW84_IXOSC, tr|B7PFQ1|B7PFQ1_IXOSC, tr|B7QI51|B7QI51_IXOSC</t>
  </si>
  <si>
    <t>Drug metabolism - other enzymes</t>
  </si>
  <si>
    <t>map00983</t>
  </si>
  <si>
    <t>ec:1.1.1.205 - dehydrogenase, ec:1.3.1.2 - dehydrogenase (NADP+), ec:6.3.5.2 - synthase (glutamine-hydrolysing), ec:3.1.1.1 - ali-esterase, ec:3.5.1.6 - N-carbamoyl-beta-alanine amidohydrolase, ec:2.4.2.3 - phosphorylase</t>
  </si>
  <si>
    <t>1, 2, 1, 9, 1, 1</t>
  </si>
  <si>
    <t>tr|B7P4Q8|B7P4Q8_IXOSC, tr|B7QG52|B7QG52_IXOSC, tr|B7PNR9|B7PNR9_IXOSC, tr|B7PKN7|B7PKN7_IXOSC, tr|Q9U6M9|Q9U6M9_RHIMP, tr|G3MI93|G3MI93_9ACAR, tr|B7QHH0|B7QHH0_IXOSC, tr|B7Q343|B7Q343_IXOSC, tr|B7PP53|B7PP53_IXOSC, tr|B7PA17|B7PA17_IXOSC, tr|B7PIP9|B7PIP9_IXOSC, tr|B7P3S9|B7P3S9_IXOSC, tr|B7QLU6|B7QLU6_IXOSC, tr|B7Q5H6|B7Q5H6_IXOSC, tr|F4X7J5|F4X7J5_ACREC</t>
  </si>
  <si>
    <t>Glycine, serine and threonine metabolism</t>
  </si>
  <si>
    <t>map00260</t>
  </si>
  <si>
    <t>ec:1.8.1.4 - dehydrogenase, ec:2.1.2.1 - hydroxymethyltransferase, ec:2.1.2.10 - S-aminomethyldihydrolipoylprotein:(6S)-tetrahydrofolate aminomethyltransferase (ammonia-forming), ec:2.1.1.5 - S-methyltransferase, ec:1.4.3.3 - oxidase, ec:1.4.4.2 - dehydrogenase (aminomethyl-transferring), ec:2.1.1.156 - N-methyltransferase, ec:2.1.1.20 - N-methyltransferase, ec:1.1.1.81 - reductase, ec:1.2.1.8 - dehydrogenase, ec:4.1.2.5 - aldolase, ec:2.3.1.29 - C-acetyltransferase, ec:1.1.99.1 - dehydrogenase</t>
  </si>
  <si>
    <t>2, 2, 1, 2, 1, 1, 1, 1, 1, 1, 1, 1, 1</t>
  </si>
  <si>
    <t>tr|F0JAD0|F0JAD0_AMBVA, tr|A0A087UPP3|A0A087UPP3_9ARAC, tr|B7PG87|B7PG87_IXOSC, tr|B7PGD5|B7PGD5_IXOSC, tr|B7P6X5|B7P6X5_IXOSC, tr|A0A087TQQ4|A0A087TQQ4_9ARAC, tr|R7UN93|R7UN93_CAPTE, tr|B7PJE1|B7PJE1_IXOSC, tr|B7PR45|B7PR45_IXOSC, tr|B7Q2V4|B7Q2V4_IXOSC, tr|B7Q2V4|B7Q2V4_IXOSC, tr|B7PV15|B7PV15_IXOSC, tr|B7Q2F9|B7Q2F9_IXOSC, tr|B7PG87|B7PG87_IXOSC, tr|B7QMM1|B7QMM1_IXOSC, tr|B7QAW0|B7QAW0_IXOSC</t>
  </si>
  <si>
    <t>Fructose and mannose metabolism</t>
  </si>
  <si>
    <t>map00051</t>
  </si>
  <si>
    <t>ec:5.3.1.1 - isomerase, ec:4.1.2.13 - aldolase, ec:5.3.1.6 - isomerase, ec:4.1.2.17 - aldolase, ec:2.7.7.13 - guanylyltransferase, ec:2.7.1.1 - hexokinase type IV glucokinase, ec:2.7.1.7 - mannokinase (phosphorylating), ec:2.7.1.4 - fructokinase (phosphorylating), ec:2.7.1.11 - phosphohexokinase, ec:3.1.3.11 - hexose diphosphatase, ec:1.1.1.21 - reductase, ec:1.1.1.271 - synthase</t>
  </si>
  <si>
    <t>2, 1, 1, 2, 1, 2, 1, 1, 1, 1, 2, 1</t>
  </si>
  <si>
    <t>tr|J7GP27|J7GP27_RHIMP, tr|B7Q3K7|B7Q3K7_IXOSC, tr|B7Q5H9|B7Q5H9_IXOSC, tr|B7QCM5|B7QCM5_IXOSC, tr|B7P1C8|B7P1C8_IXOSC, tr|F0J9P2|F0J9P2_AMBVA, sp|Q68EY9|GMPBA_XENLA, tr|E2C3M9|E2C3M9_HARSA, tr|B7QB25|B7QB25_IXOSC, tr|B7QB25|B7QB25_IXOSC, tr|B7QB25|B7QB25_IXOSC, tr|E2A3H9|E2A3H9_CAMFO, tr|B7PLL4|B7PLL4_IXOSC, tr|B7PD90|B7PD90_IXOSC, tr|B7PCN1|B7PCN1_IXOSC, tr|B7QAU2|B7QAU2_IXOSC</t>
  </si>
  <si>
    <t>Glyoxylate and dicarboxylate metabolism</t>
  </si>
  <si>
    <t>map00630</t>
  </si>
  <si>
    <t>ec:2.1.2.1 - hydroxymethyltransferase, ec:4.2.1.3 - hydratase, ec:6.3.1.2 - synthetase, ec:3.5.1.49 - ec:3.5.1.49 formamidase, ec:1.1.1.79 - reductase (NADP+), ec:1.1.1.81 - reductase, ec:2.3.1.9 - C-acetyltransferase, ec:1.1.1.37 - dehydrogenase, ec:1.1.1.26 - reductase, ec:2.3.3.1 - (Si)-synthase, ec:5.4.99.2 - mutase</t>
  </si>
  <si>
    <t>2, 3, 1, 1, 1, 1, 2, 2, 1, 1, 1</t>
  </si>
  <si>
    <t>tr|B7PG87|B7PG87_IXOSC, tr|B7PGD5|B7PGD5_IXOSC, tr|A0A087TTP5|A0A087TTP5_9ARAC, tr|D6WWL1|D6WWL1_TRICA, tr|B7QCA1|B7QCA1_IXOSC, tr|B7PNU5|B7PNU5_IXOSC, tr|B7Q2J6|B7Q2J6_IXOSC, tr|B7PV15|B7PV15_IXOSC, tr|B7PV15|B7PV15_IXOSC, tr|B7PDP6|B7PDP6_IXOSC, tr|B7P2S4|B7P2S4_IXOSC, tr|B7PH44|B7PH44_IXOSC, tr|Q4PLZ0|Q4PLZ0_IXOSC, tr|B7PV15|B7PV15_IXOSC, tr|B7Q3I2|B7Q3I2_IXOSC, tr|B7Q1G1|B7Q1G1_IXOSC</t>
  </si>
  <si>
    <t>Carbon fixation in photosynthetic organisms</t>
  </si>
  <si>
    <t>map00710</t>
  </si>
  <si>
    <t>ec:5.3.1.1 - isomerase, ec:4.1.2.13 - aldolase, ec:5.3.1.6 - isomerase, ec:2.6.1.2 - transaminase, ec:2.6.1.1 - transaminase, ec:2.2.1.1 - glycolaldehydetransferase, ec:2.7.2.3 - kinase, ec:1.1.1.82 - dehydrogenase (NADP+), ec:1.2.1.59 - dehydrogenase (NAD(P)+) (phosphorylating), ec:1.1.1.37 - dehydrogenase, ec:5.1.3.1 - 3-epimerase, ec:3.1.3.11 - hexose diphosphatase, ec:1.2.1.12 - dehydrogenase (phosphorylating)</t>
  </si>
  <si>
    <t>2, 1, 1, 1, 1, 1, 1, 1, 1, 2, 1, 1, 1</t>
  </si>
  <si>
    <t>tr|J7GP27|J7GP27_RHIMP, tr|B7Q3K7|B7Q3K7_IXOSC, tr|B7Q5H9|B7Q5H9_IXOSC, tr|B7QCM5|B7QCM5_IXOSC, tr|B7QLI8|B7QLI8_IXOSC, tr|A0A087UAJ9|A0A087UAJ9_9ARAC, tr|A0A087U756|A0A087U756_9ARAC, tr|B7P585|B7P585_IXOSC, tr|Q4PLZ0|Q4PLZ0_IXOSC, tr|B7PKP9|B7PKP9_IXOSC, tr|B7PH44|B7PH44_IXOSC, tr|Q4PLZ0|Q4PLZ0_IXOSC, tr|B7PPJ5|B7PPJ5_IXOSC, tr|B7PLL4|B7PLL4_IXOSC, tr|B7PKP9|B7PKP9_IXOSC</t>
  </si>
  <si>
    <t>Arginine and proline metabolism</t>
  </si>
  <si>
    <t>map00330</t>
  </si>
  <si>
    <t>ec:1.4.3.3 - oxidase, ec:2.7.3.3 - kinase, ec:3.5.3.1 - arginine amidinase, ec:2.6.1.1 - transaminase, ec:1.2.1.3 - dehydrogenase (NAD+), ec:2.5.1.16 - synthase, ec:1.2.1.19 - dehydrogenase, ec:1.5.1.2 - reductase</t>
  </si>
  <si>
    <t>1, 1, 1, 1, 6, 1, 1, 1</t>
  </si>
  <si>
    <t>tr|B7PJE1|B7PJE1_IXOSC, sp|Q95V58|KARG_ARTSF, tr|B7Q902|B7Q902_IXOSC, tr|A0A087UAJ9|A0A087UAJ9_9ARAC, tr|B7QIQ7|B7QIQ7_IXOSC, tr|B7QAL5|B7QAL5_IXOSC, tr|B7PZG8|B7PZG8_IXOSC, tr|B7PAB9|B7PAB9_IXOSC, tr|B7P0M7|B7P0M7_IXOSC, tr|B7Q2F9|B7Q2F9_IXOSC, tr|B7PKP8|B7PKP8_IXOSC, tr|B7Q2F9|B7Q2F9_IXOSC, tr|B7Q8R2|B7Q8R2_IXOSC</t>
  </si>
  <si>
    <t>Arachidonic acid metabolism</t>
  </si>
  <si>
    <t>map00590</t>
  </si>
  <si>
    <t>ec:1.1.1.184 - reductase (NADPH), ec:1.1.1.189 - 9-reductase, ec:5.3.99.3 - synthase, ec:1.14.14.1 - monooxygenase, ec:1.11.1.9 - peroxidase, ec:3.3.2.6 - hydrolase, ec:3.1.1.4 - A2</t>
  </si>
  <si>
    <t>1, 1, 1, 4, 3, 1, 1</t>
  </si>
  <si>
    <t>tr|B7Q650|B7Q650_IXOSC, tr|B7QLU2|B7QLU2_IXOSC, tr|B7Q9K1|B7Q9K1_IXOSC, tr|B7P5J5|B7P5J5_IXOSC, tr|B7PME9|B7PME9_IXOSC, tr|B7P5I8|B7P5I8_IXOSC, tr|B7P9X6|B7P9X6_IXOSC, tr|Q2XW17|Q2XW17_RHIMP, tr|B7QF74|B7QF74_IXOSC, tr|B7QMI2|B7QMI2_IXOSC, tr|Q09JF9|Q09JF9_ARGMO, tr|B7PIP9|B7PIP9_IXOSC</t>
  </si>
  <si>
    <t>Amino sugar and nucleotide sugar metabolism</t>
  </si>
  <si>
    <t>map00520</t>
  </si>
  <si>
    <t>ec:3.5.99.6 - deaminase, ec:2.6.1.16 - transaminase (isomerizing), ec:5.3.1.9 - isomerase, ec:2.7.7.64 - uridylyltransferase, ec:3.2.1.52 - hexosaminidase, ec:2.7.7.13 - guanylyltransferase, ec:2.7.1.2 - glucokinase (phosphorylating), ec:2.7.1.1 - hexokinase type IV glucokinase, ec:2.7.1.7 - mannokinase (phosphorylating), ec:2.7.1.4 - fructokinase (phosphorylating), ec:5.1.3.2 - 4-epimerase, ec:2.7.7.9 - uridylyltransferase, ec:1.1.1.271 - synthase</t>
  </si>
  <si>
    <t>1, 1, 1, 1, 2, 1, 1, 2, 1, 1, 1, 1, 1</t>
  </si>
  <si>
    <t>tr|E7F0E2|E7F0E2_DANRE, tr|A2V728|A2V728_HAELO, tr|A0A0B1PR88|A0A0B1PR88_9BILA, tr|B7Q2W2|B7Q2W2_IXOSC, tr|G3MK74|G3MK74_9ACAR, tr|A0A087TZD0|A0A087TZD0_9ARAC, sp|Q68EY9|GMPBA_XENLA, tr|B7QB25|B7QB25_IXOSC, tr|E2C3M9|E2C3M9_HARSA, tr|B7QB25|B7QB25_IXOSC, tr|B7QB25|B7QB25_IXOSC, tr|B7QB25|B7QB25_IXOSC, tr|B7PZ94|B7PZ94_IXOSC, tr|B7Q2W2|B7Q2W2_IXOSC, tr|B7QAU2|B7QAU2_IXOSC</t>
  </si>
  <si>
    <t>Galactose metabolism</t>
  </si>
  <si>
    <t>map00052</t>
  </si>
  <si>
    <t>ec:2.7.7.64 - uridylyltransferase, ec:2.7.1.2 - glucokinase (phosphorylating), ec:2.7.1.1 - hexokinase type IV glucokinase, ec:1.1.3.9 - oxidase, ec:2.7.1.11 - phosphohexokinase, ec:5.1.3.2 - 4-epimerase, ec:2.7.7.9 - uridylyltransferase, ec:3.2.1.20 - maltase, ec:3.2.1.22 - melibiase, ec:3.2.1.23 - lactase (ambiguous), ec:1.1.1.21 - reductase</t>
  </si>
  <si>
    <t>1, 1, 2, 1, 1, 1, 1, 1, 1, 1, 2</t>
  </si>
  <si>
    <t>tr|B7Q2W2|B7Q2W2_IXOSC, tr|B7QB25|B7QB25_IXOSC, tr|E2C3M9|E2C3M9_HARSA, tr|B7QB25|B7QB25_IXOSC, tr|B7QF46|B7QF46_IXOSC, tr|E2A3H9|E2A3H9_CAMFO, tr|B7PZ94|B7PZ94_IXOSC, tr|B7Q2W2|B7Q2W2_IXOSC, tr|B7Q8N5|B7Q8N5_IXOSC, tr|B7PDZ5|B7PDZ5_IXOSC, tr|B7PW84|B7PW84_IXOSC, tr|B7PD90|B7PD90_IXOSC, tr|B7PCN1|B7PCN1_IXOSC</t>
  </si>
  <si>
    <t>Pentose phosphate pathway</t>
  </si>
  <si>
    <t>map00030</t>
  </si>
  <si>
    <t>ec:4.1.2.13 - aldolase, ec:5.3.1.6 - isomerase, ec:5.3.1.9 - isomerase, ec:2.2.1.1 - glycolaldehydetransferase, ec:2.7.1.11 - phosphohexokinase, ec:5.1.3.1 - 3-epimerase, ec:3.1.3.11 - hexose diphosphatase, ec:4.1.2.4 - aldolase, ec:1.1.1.44 - dehydrogenase (NADP+-dependent, decarboxylating), ec:2.7.6.1 - diphosphokinase</t>
  </si>
  <si>
    <t>1, 1, 1, 1, 1, 1, 1, 1, 1, 2</t>
  </si>
  <si>
    <t>tr|B7Q5H9|B7Q5H9_IXOSC, tr|B7QCM5|B7QCM5_IXOSC, tr|A0A0B1PR88|A0A0B1PR88_9BILA, tr|A0A087U756|A0A087U756_9ARAC, tr|E2A3H9|E2A3H9_CAMFO, tr|B7PPJ5|B7PPJ5_IXOSC, tr|B7PLL4|B7PLL4_IXOSC, tr|B4LLS1|B4LLS1_DROVI, tr|B7Q1Y2|B7Q1Y2_IXOSC, tr|B7PYZ2|B7PYZ2_IXOSC, tr|W5J2J7|W5J2J7_ANODA</t>
  </si>
  <si>
    <t>Butanoate metabolism</t>
  </si>
  <si>
    <t>map00650</t>
  </si>
  <si>
    <t>ec:2.6.1.19 - transaminase, ec:1.3.5.1 - dehydrogenase, ec:1.2.1.24 - dehydrogenase (NAD+), ec:4.2.1.17 - hydratase, ec:2.3.1.9 - C-acetyltransferase, ec:1.1.1.35 - dehydrogenase, ec:1.2.1.16 - dehydrogenase [NAD(P)+], ec:2.8.3.5 - CoA-transferase</t>
  </si>
  <si>
    <t>1, 2, 1, 3, 2, 3, 1, 1</t>
  </si>
  <si>
    <t>tr|B7PUE8|B7PUE8_IXOSC, tr|Q4PMD5|Q4PMD5_IXOSC, tr|B7P620|B7P620_IXOSC, tr|B3GV23|B3GV23_RHIMP, tr|B7PQP6|B7PQP6_IXOSC, tr|B7PQP7|B7PQP7_IXOSC, tr|B7QBM8|B7QBM8_IXOSC, tr|B7PDP6|B7PDP6_IXOSC, tr|B7P2S4|B7P2S4_IXOSC, tr|B7PQP6|B7PQP6_IXOSC, tr|B7PQP7|B7PQP7_IXOSC, tr|B7QIS3|B7QIS3_IXOSC, tr|B3GV23|B3GV23_RHIMP, tr|F0J974|F0J974_AMBVA</t>
  </si>
  <si>
    <t>Glycerolipid metabolism</t>
  </si>
  <si>
    <t>map00561</t>
  </si>
  <si>
    <t>ec:1.1.1.2 - dehydrogenase (NADP+), ec:1.2.1.3 - dehydrogenase (NAD+), ec:3.2.1.22 - melibiase, ec:1.1.1.21 - reductase, ec:3.1.1.23 - lipase, ec:2.3.1.51 - O-acyltransferase</t>
  </si>
  <si>
    <t>2, 6, 1, 2, 1, 1</t>
  </si>
  <si>
    <t>tr|B7PD90|B7PD90_IXOSC, tr|B7PCN1|B7PCN1_IXOSC, tr|B7QIQ7|B7QIQ7_IXOSC, tr|B7QAL5|B7QAL5_IXOSC, tr|B7PZG8|B7PZG8_IXOSC, tr|B7PAB9|B7PAB9_IXOSC, tr|B7P0M7|B7P0M7_IXOSC, tr|B7Q2F9|B7Q2F9_IXOSC, tr|B7PDZ5|B7PDZ5_IXOSC, tr|B7PD90|B7PD90_IXOSC, tr|B7PCN1|B7PCN1_IXOSC, tr|G3MI93|G3MI93_9ACAR, tr|G3MM92|G3MM92_9ACAR</t>
  </si>
  <si>
    <t>Alanine, aspartate and glutamate metabolism</t>
  </si>
  <si>
    <t>map00250</t>
  </si>
  <si>
    <t>ec:2.6.1.12 - transaminase, ec:2.6.1.16 - transaminase (isomerizing), ec:2.6.1.19 - transaminase, ec:1.4.3.1 - oxidase, ec:6.3.1.2 - synthetase, ec:1.2.1.24 - dehydrogenase (NAD+), ec:2.6.1.2 - transaminase, ec:2.6.1.1 - transaminase, ec:4.3.2.2 - lyase, ec:1.4.1.14 - synthase (NADH), ec:1.2.1.16 - dehydrogenase [NAD(P)+], ec:2.4.2.14 - phosphoribosyldiphosphate 5-amidotransferase</t>
  </si>
  <si>
    <t>1, 1, 1, 1, 1, 1, 1, 1, 1, 1, 1, 2</t>
  </si>
  <si>
    <t>tr|B7QLI8|B7QLI8_IXOSC, tr|A2V728|A2V728_HAELO, tr|B7PUE8|B7PUE8_IXOSC, tr|B7PJE1|B7PJE1_IXOSC, tr|B7PNU5|B7PNU5_IXOSC, tr|B3GV23|B3GV23_RHIMP, tr|B7QLI8|B7QLI8_IXOSC, tr|A0A087UAJ9|A0A087UAJ9_9ARAC, tr|B7P0S3|B7P0S3_IXOSC, tr|B7PNR9|B7PNR9_IXOSC, tr|B3GV23|B3GV23_RHIMP, tr|A2V728|A2V728_HAELO, tr|B7P592|B7P592_IXOSC</t>
  </si>
  <si>
    <t>Starch and sucrose metabolism</t>
  </si>
  <si>
    <t>map00500</t>
  </si>
  <si>
    <t>ec:5.3.1.9 - isomerase, ec:3.6.1.9 - diphosphatase, ec:2.7.1.2 - glucokinase (phosphorylating), ec:2.7.1.1 - hexokinase type IV glucokinase, ec:3.2.1.91 - 1,4-beta-cellobiosidase (non-reducing end), ec:2.7.1.4 - fructokinase (phosphorylating), ec:2.7.7.9 - uridylyltransferase, ec:3.2.1.20 - maltase, ec:2.4.1.1 - phosphorylase, ec:2.4.1.18 - branching enzyme, ec:2.4.1.13 - synthase</t>
  </si>
  <si>
    <t>1, 1, 1, 2, 1, 1, 1, 1, 1, 1, 1</t>
  </si>
  <si>
    <t>tr|A0A0B1PR88|A0A0B1PR88_9BILA, tr|B7Q2J6|B7Q2J6_IXOSC, tr|B7QB25|B7QB25_IXOSC, tr|E2C3M9|E2C3M9_HARSA, tr|B7QB25|B7QB25_IXOSC, tr|B7Q2R9|B7Q2R9_IXOSC, tr|B7QB25|B7QB25_IXOSC, tr|B7Q2W2|B7Q2W2_IXOSC, tr|B7Q8N5|B7Q8N5_IXOSC, tr|B7P5Y3|B7P5Y3_IXOSC, tr|B7PDB8|B7PDB8_IXOSC, tr|B7PS87|B7PS87_IXOSC</t>
  </si>
  <si>
    <t>Cysteine and methionine metabolism</t>
  </si>
  <si>
    <t>map00270</t>
  </si>
  <si>
    <t>ec:2.1.1.5 - S-methyltransferase, ec:2.6.1.57 - transaminase, ec:2.6.1.5 - transaminase, ec:3.3.1.1 - S-adenosylhomocysteine synthase, ec:2.6.1.1 - transaminase, ec:1.13.11.54 - dioxygenase [iron(II)-requiring], ec:2.5.1.16 - synthase, ec:1.1.1.37 - dehydrogenase, ec:2.4.2.28 - phosphorylase</t>
  </si>
  <si>
    <t>2, 1, 2, 1, 1, 1, 1, 2, 1</t>
  </si>
  <si>
    <t>tr|A0A087TQQ4|A0A087TQQ4_9ARAC, tr|R7UN93|R7UN93_CAPTE, tr|A0A087UAJ9|A0A087UAJ9_9ARAC, tr|G6DLC9|G6DLC9_DANPL, tr|A0A087UAJ9|A0A087UAJ9_9ARAC, tr|A0A087UDX4|A0A087UDX4_9ARAC, tr|A0A087UAJ9|A0A087UAJ9_9ARAC, sp|B7PRF6|MTND_IXOSC, tr|B7PKP8|B7PKP8_IXOSC, tr|B7PH44|B7PH44_IXOSC, tr|Q4PLZ0|Q4PLZ0_IXOSC, tr|A0A087T5Z8|A0A087T5Z8_9ARAC</t>
  </si>
  <si>
    <t>Methane metabolism</t>
  </si>
  <si>
    <t>map00680</t>
  </si>
  <si>
    <t>ec:2.1.2.1 - hydroxymethyltransferase, ec:4.1.2.13 - aldolase, ec:4.2.1.11 - hydratase, ec:2.7.1.11 - phosphohexokinase, ec:1.1.1.37 - dehydrogenase, ec:1.1.1.244 - dehydrogenase, ec:3.1.3.11 - hexose diphosphatase, ec:1.1.1.284 - dehydrogenase</t>
  </si>
  <si>
    <t>2, 1, 1, 1, 2, 1, 1, 1</t>
  </si>
  <si>
    <t>tr|B7PG87|B7PG87_IXOSC, tr|B7PGD5|B7PGD5_IXOSC, tr|B7Q5H9|B7Q5H9_IXOSC, tr|D4P967|D4P967_ORNMO, tr|E2A3H9|E2A3H9_CAMFO, tr|B7PH44|B7PH44_IXOSC, tr|Q4PLZ0|Q4PLZ0_IXOSC, tr|B7Q4P9|B7Q4P9_IXOSC, tr|B7PLL4|B7PLL4_IXOSC, tr|B7QD13|B7QD13_IXOSC</t>
  </si>
  <si>
    <t>One carbon pool by folate</t>
  </si>
  <si>
    <t>map00670</t>
  </si>
  <si>
    <t>ec:6.3.3.2 - cyclo-ligase, ec:2.1.2.3 - formyltransferase, ec:2.1.2.2 - formyltransferase, ec:2.1.2.1 - hydroxymethyltransferase, ec:2.1.2.10 - S-aminomethyldihydrolipoylprotein:(6S)-tetrahydrofolate aminomethyltransferase (ammonia-forming), ec:6.3.4.3 - ligase, ec:1.5.1.5 - dehydrogenase (NADP+)</t>
  </si>
  <si>
    <t>1, 3, 1, 2, 1, 1, 1</t>
  </si>
  <si>
    <t>tr|A6N9W8|A6N9W8_ORNPR, tr|B7PV68|B7PV68_IXOSC, tr|G3MGZ8|G3MGZ8_9ACAR, tr|D6WCW8|D6WCW8_TRICA, tr|B7P986|B7P986_IXOSC, tr|B7PG87|B7PG87_IXOSC, tr|B7PGD5|B7PGD5_IXOSC, tr|B7P6X5|B7P6X5_IXOSC, tr|A0A087ULP0|A0A087ULP0_9ARAC, tr|A0A087ULP0|A0A087ULP0_9ARAC</t>
  </si>
  <si>
    <t>Nicotinate and nicotinamide metabolism</t>
  </si>
  <si>
    <t>map00760</t>
  </si>
  <si>
    <t>ec:3.1.3.5 - uridine 5'-nucleotidase, ec:3.6.1.9 - diphosphatase, ec:6.3.1.5 - synthase, ec:1.2.1.24 - dehydrogenase (NAD+), ec:3.5.1.19 - nicotinamide deaminase, ec:1.6.1.2 - transhydrogenase (Re/Si-specific), ec:1.2.1.16 - dehydrogenase [NAD(P)+], ec:2.4.2.19 - diphosphorylase (carboxylating), ec:5.4.99.4 - mutase, ec:2.4.2.1 - phosphorylase</t>
  </si>
  <si>
    <t>1, 1, 1, 1, 1, 1, 1, 1, 1, 1</t>
  </si>
  <si>
    <t>tr|B7PAY2|B7PAY2_IXOSC, tr|B7Q2J6|B7Q2J6_IXOSC, tr|B7PKN7|B7PKN7_IXOSC, tr|B3GV23|B3GV23_RHIMP, tr|B7QEF3|B7QEF3_IXOSC, tr|B7PCD1|B7PCD1_IXOSC, tr|B3GV23|B3GV23_RHIMP, tr|E9IE44|E9IE44_SOLIN, tr|B7Q1G1|B7Q1G1_IXOSC, tr|A0A087T5Z8|A0A087T5Z8_9ARAC</t>
  </si>
  <si>
    <t>Biosynthesis of unsaturated fatty acids</t>
  </si>
  <si>
    <t>map01040</t>
  </si>
  <si>
    <t>ec:1.3.1.38 - reductase (NADPH), ec:4.2.1.17 - hydratase, ec:1.1.1.211 - dehydrogenase, ec:1.1.1.100 - reductase, ec:2.3.1.16 - C-acyltransferase</t>
  </si>
  <si>
    <t>1, 3, 1, 3, 3</t>
  </si>
  <si>
    <t>tr|B7PDY1|B7PDY1_IXOSC, tr|B7PQP6|B7PQP6_IXOSC, tr|B7PQP7|B7PQP7_IXOSC, tr|B7QBM8|B7QBM8_IXOSC, tr|B7PQP7|B7PQP7_IXOSC, tr|B7PYN9|B7PYN9_IXOSC, tr|B7P526|B7P526_IXOSC, tr|B7P335|B7P335_IXOSC, tr|B7PQP6|B7PQP6_IXOSC, tr|B7PDP6|B7PDP6_IXOSC, tr|B7P2S4|B7P2S4_IXOSC</t>
  </si>
  <si>
    <t>Metabolism of terpenoids and polyketides</t>
  </si>
  <si>
    <t>Limonene and pinene degradation</t>
  </si>
  <si>
    <t>map00903</t>
  </si>
  <si>
    <t>ec:4.2.1.17 - hydratase, ec:1.2.1.3 - dehydrogenase (NAD+)</t>
  </si>
  <si>
    <t>3, 6</t>
  </si>
  <si>
    <t>tr|B7PQP6|B7PQP6_IXOSC, tr|B7PQP7|B7PQP7_IXOSC, tr|B7QBM8|B7QBM8_IXOSC, tr|B7QIQ7|B7QIQ7_IXOSC, tr|B7QAL5|B7QAL5_IXOSC, tr|B7PZG8|B7PZG8_IXOSC, tr|B7PAB9|B7PAB9_IXOSC, tr|B7P0M7|B7P0M7_IXOSC, tr|B7Q2F9|B7Q2F9_IXOSC</t>
  </si>
  <si>
    <t>Biosynthesis of other secondary metabolites</t>
  </si>
  <si>
    <t>Phenylpropanoid biosynthesis</t>
  </si>
  <si>
    <t>map00940</t>
  </si>
  <si>
    <t>ec:1.11.1.7 - lactoperoxidase</t>
  </si>
  <si>
    <t>tr|Q2XW17|Q2XW17_RHIMP, tr|B7Q8W6|B7Q8W6_IXOSC, tr|B7QN17|B7QN17_IXOSC, tr|B7QGB0|B7QGB0_IXOSC, tr|B7QF74|B7QF74_IXOSC, tr|Q9GV35|Q9GV35_HAELO, tr|B7PUM7|B7PUM7_IXOSC, tr|B7QMI2|B7QMI2_IXOSC, tr|A6NA14|A6NA14_ORNPR</t>
  </si>
  <si>
    <t>Genetic Information Processing; Translation</t>
  </si>
  <si>
    <t>Aminoacyl-tRNA biosynthesis</t>
  </si>
  <si>
    <t>map00970</t>
  </si>
  <si>
    <t>ec:6.1.1.18 - ligase, ec:6.1.1.17 - ligase, ec:6.1.1.19 - ligase, ec:6.1.1.14 - ligase, ec:6.1.1.16 - ligase, ec:6.1.1.15 - ligase, ec:6.1.1.6 - ligase, ec:6.1.1.9 - ligase, ec:6.1.1.2 - ligase, ec:6.1.1.1 - ligase</t>
  </si>
  <si>
    <t>1, 1, 1, 1, 1, 1, 1, 2, 1, 1</t>
  </si>
  <si>
    <t>tr|B7PKR5|B7PKR5_IXOSC, tr|B7PKR5|B7PKR5_IXOSC, tr|B7P8Y4|B7P8Y4_IXOSC, tr|K7IMD6|K7IMD6_NASVI, tr|Q7Q069|Q7Q069_ANOGA, tr|B7PKR5|B7PKR5_IXOSC, tr|B7PEY9|B7PEY9_IXOSC, tr|B7P4M5|B7P4M5_IXOSC, tr|B7P4M6|B7P4M6_IXOSC, tr|J9JPX7|J9JPX7_ACYPI, tr|B7P4M6|B7P4M6_IXOSC</t>
  </si>
  <si>
    <t>Glycan biosynthesis and metabolism</t>
  </si>
  <si>
    <t>Other glycan degradation</t>
  </si>
  <si>
    <t>map00511</t>
  </si>
  <si>
    <t>ec:3.2.1.45 - psychosine hydrolase, ec:3.2.1.51 - alpha-fucosidase, ec:3.2.1.52 - hexosaminidase, ec:3.2.1.24 - alpha-D-mannosidase, ec:3.2.1.25 - mannanase, ec:3.2.1.23 - lactase (ambiguous)</t>
  </si>
  <si>
    <t>2, 1, 2, 1, 1, 1</t>
  </si>
  <si>
    <t>tr|A0A087UQ44|A0A087UQ44_9ARAC, tr|B7PK21|B7PK21_IXOSC, tr|B7QBK7|B7QBK7_IXOSC, tr|G3MK74|G3MK74_9ACAR, tr|A0A087TZD0|A0A087TZD0_9ARAC, tr|A0A067R124|A0A067R124_ZOONE, tr|B7PL94|B7PL94_IXOSC, tr|B7PW84|B7PW84_IXOSC</t>
  </si>
  <si>
    <t>Histidine metabolism</t>
  </si>
  <si>
    <t>map00340</t>
  </si>
  <si>
    <t>ec:2.6.1.9 - transaminase, ec:4.3.1.3 - ammonia-lyase, ec:1.2.1.3 - dehydrogenase (NAD+)</t>
  </si>
  <si>
    <t>1, 1, 6</t>
  </si>
  <si>
    <t>tr|A0A087UAJ9|A0A087UAJ9_9ARAC, tr|B7QBL3|B7QBL3_IXOSC, tr|B7QIQ7|B7QIQ7_IXOSC, tr|B7QAL5|B7QAL5_IXOSC, tr|B7PZG8|B7PZG8_IXOSC, tr|B7PAB9|B7PAB9_IXOSC, tr|B7P0M7|B7P0M7_IXOSC, tr|B7Q2F9|B7Q2F9_IXOSC</t>
  </si>
  <si>
    <t>Phenylalanine metabolism</t>
  </si>
  <si>
    <t>map00360</t>
  </si>
  <si>
    <t>ec:2.6.1.57 - transaminase, ec:2.6.1.5 - transaminase, ec:2.6.1.9 - transaminase, ec:2.6.1.1 - transaminase, ec:3.5.1.32 - hydrolase, ec:4.2.1.17 - hydratase, ec:1.13.11.27 - dioxygenase</t>
  </si>
  <si>
    <t>1, 2, 1, 1, 1, 3, 1</t>
  </si>
  <si>
    <t>tr|A0A087UAJ9|A0A087UAJ9_9ARAC, tr|G6DLC9|G6DLC9_DANPL, tr|A0A087UAJ9|A0A087UAJ9_9ARAC, tr|A0A087UAJ9|A0A087UAJ9_9ARAC, tr|A0A087UAJ9|A0A087UAJ9_9ARAC, tr|B7P153|B7P153_IXOSC, tr|B7PQP6|B7PQP6_IXOSC, tr|B7PQP7|B7PQP7_IXOSC, tr|B7QBM8|B7QBM8_IXOSC, tr|B7PHP6|B7PHP6_IXOSC</t>
  </si>
  <si>
    <t>Glycerophospholipid metabolism</t>
  </si>
  <si>
    <t>map00564</t>
  </si>
  <si>
    <t>ec:1.1.1.8 - dehydrogenase (NAD+), ec:2.7.7.41 - cytidylyltransferase, ec:1.1.1.94 - dehydrogenase [NAD(P)+], ec:3.1.4.4 - D, ec:1.1.5.3 - dehydrogenase, ec:3.1.1.4 - A2, ec:2.3.1.51 - O-acyltransferase</t>
  </si>
  <si>
    <t>1, 1, 1, 2, 1, 1, 1</t>
  </si>
  <si>
    <t>tr|B7PLJ6|B7PLJ6_IXOSC, tr|G3MNE4|G3MNE4_9ACAR, tr|B7PLJ6|B7PLJ6_IXOSC, tr|B7PQK7|B7PQK7_IXOSC, tr|B7PDC8|B7PDC8_IXOSC, tr|F4WAM9|F4WAM9_ACREC, tr|B7PIP9|B7PIP9_IXOSC, tr|G3MM92|G3MM92_9ACAR</t>
  </si>
  <si>
    <t>Fatty acid elongation</t>
  </si>
  <si>
    <t>map00062</t>
  </si>
  <si>
    <t>ec:1.3.1.38 - reductase (NADPH), ec:4.2.1.17 - hydratase, ec:1.1.1.211 - dehydrogenase, ec:1.1.1.35 - dehydrogenase, ec:2.3.1.16 - C-acyltransferase</t>
  </si>
  <si>
    <t>tr|B7PDY1|B7PDY1_IXOSC, tr|B7PQP6|B7PQP6_IXOSC, tr|B7PQP7|B7PQP7_IXOSC, tr|B7QBM8|B7QBM8_IXOSC, tr|B7PQP7|B7PQP7_IXOSC, tr|B7PQP6|B7PQP6_IXOSC, tr|B7PQP7|B7PQP7_IXOSC, tr|B7QIS3|B7QIS3_IXOSC, tr|B7PQP6|B7PQP6_IXOSC, tr|B7PDP6|B7PDP6_IXOSC, tr|B7P2S4|B7P2S4_IXOSC</t>
  </si>
  <si>
    <t>Chloroalkane and chloroalkene degradation</t>
  </si>
  <si>
    <t>map00625</t>
  </si>
  <si>
    <t>ec:1.2.1.3 - dehydrogenase (NAD+), ec:3.8.1.5 - dehalogenase</t>
  </si>
  <si>
    <t>6, 1</t>
  </si>
  <si>
    <t>tr|B7QIQ7|B7QIQ7_IXOSC, tr|B7QAL5|B7QAL5_IXOSC, tr|B7PZG8|B7PZG8_IXOSC, tr|B7PAB9|B7PAB9_IXOSC, tr|B7P0M7|B7P0M7_IXOSC, tr|B7Q2F9|B7Q2F9_IXOSC, tr|B7PZN9|B7PZN9_IXOSC</t>
  </si>
  <si>
    <t>Ascorbate and aldarate metabolism</t>
  </si>
  <si>
    <t>map00053</t>
  </si>
  <si>
    <t>ec:2.7.7.64 - uridylyltransferase, ec:1.2.1.3 - dehydrogenase (NAD+)</t>
  </si>
  <si>
    <t>1, 6</t>
  </si>
  <si>
    <t>tr|B7Q2W2|B7Q2W2_IXOSC, tr|B7QIQ7|B7QIQ7_IXOSC, tr|B7QAL5|B7QAL5_IXOSC, tr|B7PZG8|B7PZG8_IXOSC, tr|B7PAB9|B7PAB9_IXOSC, tr|B7P0M7|B7P0M7_IXOSC, tr|B7Q2F9|B7Q2F9_IXOSC</t>
  </si>
  <si>
    <t>Tyrosine metabolism</t>
  </si>
  <si>
    <t>map00350</t>
  </si>
  <si>
    <t>ec:2.6.1.57 - transaminase, ec:2.6.1.5 - transaminase, ec:2.6.1.9 - transaminase, ec:2.6.1.1 - transaminase, ec:3.7.1.2 - beta-diketonase, ec:1.13.11.27 - dioxygenase, ec:5.2.1.2 - isomerase, ec:1.2.1.16 - dehydrogenase [NAD(P)+]</t>
  </si>
  <si>
    <t>1, 2, 1, 1, 1, 1, 1, 1</t>
  </si>
  <si>
    <t>tr|A0A087UAJ9|A0A087UAJ9_9ARAC, tr|G6DLC9|G6DLC9_DANPL, tr|A0A087UAJ9|A0A087UAJ9_9ARAC, tr|A0A087UAJ9|A0A087UAJ9_9ARAC, tr|A0A087UAJ9|A0A087UAJ9_9ARAC, tr|B7Q0D4|B7Q0D4_IXOSC, tr|B7PHP6|B7PHP6_IXOSC, tr|B7QMI2|B7QMI2_IXOSC, tr|B3GV23|B3GV23_RHIMP</t>
  </si>
  <si>
    <t>Inositol phosphate metabolism</t>
  </si>
  <si>
    <t>map00562</t>
  </si>
  <si>
    <t>ec:5.3.1.1 - isomerase, ec:2.7.1.68 - 5-kinase, ec:3.1.4.11 - phospholipase C, ec:5.5.1.4 - synthase, ec:1.2.1.18 - dehydrogenase (acetylating)</t>
  </si>
  <si>
    <t>2, 1, 1, 1, 1</t>
  </si>
  <si>
    <t>tr|J7GP27|J7GP27_RHIMP, tr|B7Q3K7|B7Q3K7_IXOSC, tr|B7PZD2|B7PZD2_IXOSC, tr|B7Q2N6|B7Q2N6_IXOSC, tr|B7PG19|B7PG19_IXOSC, tr|B7PAB9|B7PAB9_IXOSC</t>
  </si>
  <si>
    <t>Pantothenate and CoA biosynthesis</t>
  </si>
  <si>
    <t>map00770</t>
  </si>
  <si>
    <t>ec:3.6.1.9 - diphosphatase, ec:6.3.2.5 - ligase, ec:1.3.1.2 - dehydrogenase (NADP+), ec:3.5.1.92 - hydrolase, ec:3.5.1.6 - N-carbamoyl-beta-alanine amidohydrolase</t>
  </si>
  <si>
    <t>1, 1, 2, 1, 1</t>
  </si>
  <si>
    <t>tr|B7Q2J6|B7Q2J6_IXOSC, tr|B7PKH1|B7PKH1_IXOSC, tr|B7QG52|B7QG52_IXOSC, tr|B7PNR9|B7PNR9_IXOSC, tr|B7PHC3|B7PHC3_IXOSC, tr|B7Q5H6|B7Q5H6_IXOSC</t>
  </si>
  <si>
    <t>Benzoate degradation</t>
  </si>
  <si>
    <t>map00362</t>
  </si>
  <si>
    <t>ec:4.2.1.17 - hydratase, ec:2.3.1.9 - C-acetyltransferase, ec:1.1.1.35 - dehydrogenase, ec:2.3.1.16 - C-acyltransferase</t>
  </si>
  <si>
    <t>3, 2, 3, 3</t>
  </si>
  <si>
    <t>tr|B7PQP6|B7PQP6_IXOSC, tr|B7PQP7|B7PQP7_IXOSC, tr|B7QBM8|B7QBM8_IXOSC, tr|B7PDP6|B7PDP6_IXOSC, tr|B7P2S4|B7P2S4_IXOSC, tr|B7PQP6|B7PQP6_IXOSC, tr|B7PQP7|B7PQP7_IXOSC, tr|B7QIS3|B7QIS3_IXOSC, tr|B7PQP6|B7PQP6_IXOSC, tr|B7PDP6|B7PDP6_IXOSC, tr|B7P2S4|B7P2S4_IXOSC</t>
  </si>
  <si>
    <t>Ubiquinone and other terpenoid-quinone biosynthesis</t>
  </si>
  <si>
    <t>map00130</t>
  </si>
  <si>
    <t>ec:2.1.1.64 - 3-O-methyltransferase, ec:2.6.1.5 - transaminase, ec:1.13.11.27 - dioxygenase, ec:6.2.1.26 - ligase</t>
  </si>
  <si>
    <t>1, 2, 1, 2</t>
  </si>
  <si>
    <t>tr|B7QF56|B7QF56_IXOSC, tr|G6DLC9|G6DLC9_DANPL, tr|A0A087UAJ9|A0A087UAJ9_9ARAC, tr|B7PHP6|B7PHP6_IXOSC, tr|B7P5W3|B7P5W3_IXOSC, tr|B7QLH9|B7QLH9_IXOSC</t>
  </si>
  <si>
    <t>alpha-Linolenic acid metabolism</t>
  </si>
  <si>
    <t>map00592</t>
  </si>
  <si>
    <t>ec:4.2.1.17 - hydratase, ec:2.3.1.16 - C-acyltransferase, ec:3.1.1.4 - A2</t>
  </si>
  <si>
    <t>3, 3, 1</t>
  </si>
  <si>
    <t>tr|B7PQP6|B7PQP6_IXOSC, tr|B7PQP7|B7PQP7_IXOSC, tr|B7QBM8|B7QBM8_IXOSC, tr|B7PQP6|B7PQP6_IXOSC, tr|B7PDP6|B7PDP6_IXOSC, tr|B7P2S4|B7P2S4_IXOSC, tr|B7PIP9|B7PIP9_IXOSC</t>
  </si>
  <si>
    <t>Caprolactam degradation</t>
  </si>
  <si>
    <t>map00930</t>
  </si>
  <si>
    <t>ec:1.1.1.2 - dehydrogenase (NADP+), ec:4.2.1.17 - hydratase, ec:1.1.1.35 - dehydrogenase</t>
  </si>
  <si>
    <t>2, 3, 3</t>
  </si>
  <si>
    <t>tr|B7PD90|B7PD90_IXOSC, tr|B7PCN1|B7PCN1_IXOSC, tr|B7PQP6|B7PQP6_IXOSC, tr|B7PQP7|B7PQP7_IXOSC, tr|B7QBM8|B7QBM8_IXOSC, tr|B7PQP6|B7PQP6_IXOSC, tr|B7PQP7|B7PQP7_IXOSC, tr|B7QIS3|B7QIS3_IXOSC</t>
  </si>
  <si>
    <t>Geraniol degradation</t>
  </si>
  <si>
    <t>map00281</t>
  </si>
  <si>
    <t>ec:4.2.1.17 - hydratase, ec:1.1.1.35 - dehydrogenase, ec:2.3.1.16 - C-acyltransferase</t>
  </si>
  <si>
    <t>3, 3, 3</t>
  </si>
  <si>
    <t>tr|B7PQP6|B7PQP6_IXOSC, tr|B7PQP7|B7PQP7_IXOSC, tr|B7QBM8|B7QBM8_IXOSC, tr|B7PQP6|B7PQP6_IXOSC, tr|B7PQP7|B7PQP7_IXOSC, tr|B7QIS3|B7QIS3_IXOSC, tr|B7PQP6|B7PQP6_IXOSC, tr|B7PDP6|B7PDP6_IXOSC, tr|B7P2S4|B7P2S4_IXOSC</t>
  </si>
  <si>
    <t>Retinol metabolism</t>
  </si>
  <si>
    <t>map00830</t>
  </si>
  <si>
    <t>ec:1.14.14.1 - monooxygenase, ec:1.2.1.36 - dehydrogenase</t>
  </si>
  <si>
    <t>4, 2</t>
  </si>
  <si>
    <t>tr|B7P5J5|B7P5J5_IXOSC, tr|B7PME9|B7PME9_IXOSC, tr|B7P5I8|B7P5I8_IXOSC, tr|B7P9X6|B7P9X6_IXOSC, tr|B7QIQ7|B7QIQ7_IXOSC, tr|B7QAL5|B7QAL5_IXOSC</t>
  </si>
  <si>
    <t>Insect hormone biosynthesis</t>
  </si>
  <si>
    <t>map00981</t>
  </si>
  <si>
    <t>ec:1.2.1.3 - dehydrogenase (NAD+)</t>
  </si>
  <si>
    <t>tr|B7QIQ7|B7QIQ7_IXOSC, tr|B7QAL5|B7QAL5_IXOSC, tr|B7PZG8|B7PZG8_IXOSC, tr|B7PAB9|B7PAB9_IXOSC, tr|B7P0M7|B7P0M7_IXOSC, tr|B7Q2F9|B7Q2F9_IXOSC</t>
  </si>
  <si>
    <t>Nitrogen metabolism</t>
  </si>
  <si>
    <t>map00910</t>
  </si>
  <si>
    <t>ec:4.2.1.1 - dehydratase, ec:1.7.1.1 - reductase (NADH), ec:6.3.1.2 - synthetase, ec:3.5.1.49 - ec:3.5.1.49 formamidase, ec:1.4.1.14 - synthase (NADH), ec:1.7.99.4 - reductase</t>
  </si>
  <si>
    <t>1, 1, 1, 1, 1, 1</t>
  </si>
  <si>
    <t>tr|B7QEN3|B7QEN3_IXOSC, tr|G3MMY1|G3MMY1_9ACAR, tr|B7PNU5|B7PNU5_IXOSC, tr|B7Q2J6|B7Q2J6_IXOSC, tr|B7PNR9|B7PNR9_IXOSC, tr|G3MMY1|G3MMY1_9ACAR</t>
  </si>
  <si>
    <t>Pentose and glucuronate interconversions</t>
  </si>
  <si>
    <t>map00040</t>
  </si>
  <si>
    <t>ec:2.7.7.64 - uridylyltransferase, ec:1.1.1.2 - dehydrogenase (NADP+), ec:5.1.3.1 - 3-epimerase, ec:2.7.7.9 - uridylyltransferase, ec:1.1.1.10 - reductase, ec:1.1.1.21 - reductase</t>
  </si>
  <si>
    <t>1, 2, 1, 1, 1, 2</t>
  </si>
  <si>
    <t>tr|B7Q2W2|B7Q2W2_IXOSC, tr|B7PD90|B7PD90_IXOSC, tr|B7PCN1|B7PCN1_IXOSC, tr|B7PPJ5|B7PPJ5_IXOSC, tr|B7Q2W2|B7Q2W2_IXOSC, tr|B7PKM5|B7PKM5_IXOSC, tr|B7PD90|B7PD90_IXOSC, tr|B7PCN1|B7PCN1_IXOSC</t>
  </si>
  <si>
    <t>Primary bile acid biosynthesis</t>
  </si>
  <si>
    <t>map00120</t>
  </si>
  <si>
    <t>ec:6.2.1.7 - ligase, ec:1.1.1.35 - dehydrogenase, ec:2.3.1.176 - C-acyltransferase</t>
  </si>
  <si>
    <t>1, 3, 1</t>
  </si>
  <si>
    <t>tr|G3MNH6|G3MNH6_9ACAR, tr|B7PQP6|B7PQP6_IXOSC, tr|B7PQP7|B7PQP7_IXOSC, tr|B7QIS3|B7QIS3_IXOSC, tr|B7PKM5|B7PKM5_IXOSC</t>
  </si>
  <si>
    <t>Linoleic acid metabolism</t>
  </si>
  <si>
    <t>map00591</t>
  </si>
  <si>
    <t>ec:1.14.14.1 - monooxygenase, ec:3.1.1.4 - A2</t>
  </si>
  <si>
    <t>4, 1</t>
  </si>
  <si>
    <t>tr|B7P5J5|B7P5J5_IXOSC, tr|B7PME9|B7PME9_IXOSC, tr|B7P5I8|B7P5I8_IXOSC, tr|B7P9X6|B7P9X6_IXOSC, tr|B7PIP9|B7PIP9_IXOSC</t>
  </si>
  <si>
    <t>Fatty acid biosynthesis</t>
  </si>
  <si>
    <t>map00061</t>
  </si>
  <si>
    <t>ec:2.3.1.85 - synthase, ec:1.3.1.10 - reductase (NADPH, Si-specific), ec:1.1.1.100 - reductase, ec:6.2.1.3 - ligase, ec:4.2.1.59 - dehydratase, ec:2.3.1.39 - S-malonyltransferase, ec:3.1.2.14 - hydrolase, ec:2.3.1.41 - synthase I</t>
  </si>
  <si>
    <t>3, 1, 3, 1, 1, 1, 1, 1</t>
  </si>
  <si>
    <t>tr|B7PYN9|B7PYN9_IXOSC, tr|B7P526|B7P526_IXOSC, tr|B7P335|B7P335_IXOSC, tr|B7PYN9|B7PYN9_IXOSC, tr|B7PYN9|B7PYN9_IXOSC, tr|B7P526|B7P526_IXOSC, tr|B7P335|B7P335_IXOSC, tr|B7PJA8|B7PJA8_IXOSC, tr|B7PYN9|B7PYN9_IXOSC, tr|B7PYN9|B7PYN9_IXOSC, tr|B7PYN9|B7PYN9_IXOSC, tr|B7PYN9|B7PYN9_IXOSC</t>
  </si>
  <si>
    <t>Arginine biosynthesis</t>
  </si>
  <si>
    <t>map00220</t>
  </si>
  <si>
    <t>ec:3.5.3.1 - arginine amidinase, ec:6.3.1.2 - synthetase, ec:2.6.1.2 - transaminase, ec:2.6.1.1 - transaminase</t>
  </si>
  <si>
    <t>1, 1, 1, 1</t>
  </si>
  <si>
    <t>tr|B7Q902|B7Q902_IXOSC, tr|B7PNU5|B7PNU5_IXOSC, tr|B7QLI8|B7QLI8_IXOSC, tr|A0A087UAJ9|A0A087UAJ9_9ARAC</t>
  </si>
  <si>
    <t>Cyanoamino acid metabolism</t>
  </si>
  <si>
    <t>map00460</t>
  </si>
  <si>
    <t>ec:2.1.2.1 - hydroxymethyltransferase, ec:3.5.1.49 - ec:3.5.1.49 formamidase, ec:2.3.2.2 - glutamyl transpeptidase</t>
  </si>
  <si>
    <t>2, 1, 1</t>
  </si>
  <si>
    <t>tr|B7PG87|B7PG87_IXOSC, tr|B7PGD5|B7PGD5_IXOSC, tr|B7Q2J6|B7Q2J6_IXOSC, tr|G3MSU7|G3MSU7_9ACAR</t>
  </si>
  <si>
    <t>Caffeine metabolism</t>
  </si>
  <si>
    <t>map00232</t>
  </si>
  <si>
    <t>ec:1.14.14.1 - monooxygenase</t>
  </si>
  <si>
    <t>tr|B7P5J5|B7P5J5_IXOSC, tr|B7PME9|B7PME9_IXOSC, tr|B7P5I8|B7P5I8_IXOSC, tr|B7P9X6|B7P9X6_IXOSC</t>
  </si>
  <si>
    <t>Biotin metabolism</t>
  </si>
  <si>
    <t>map00780</t>
  </si>
  <si>
    <t>ec:1.3.1.10 - reductase (NADPH, Si-specific), ec:1.1.1.100 - reductase, ec:4.2.1.59 - dehydratase, ec:2.3.1.41 - synthase I</t>
  </si>
  <si>
    <t>1, 3, 1, 1</t>
  </si>
  <si>
    <t>tr|B7PYN9|B7PYN9_IXOSC, tr|B7PYN9|B7PYN9_IXOSC, tr|B7P526|B7P526_IXOSC, tr|B7P335|B7P335_IXOSC, tr|B7PYN9|B7PYN9_IXOSC, tr|B7PYN9|B7PYN9_IXOSC</t>
  </si>
  <si>
    <t>Signal transduction</t>
  </si>
  <si>
    <t>Phosphatidylinositol signaling system</t>
  </si>
  <si>
    <t>map04070</t>
  </si>
  <si>
    <t>ec:2.7.7.41 - cytidylyltransferase, ec:2.7.1.68 - 5-kinase, ec:3.1.4.11 - phospholipase C</t>
  </si>
  <si>
    <t>1, 1, 1</t>
  </si>
  <si>
    <t>tr|G3MNE4|G3MNE4_9ACAR, tr|B7PZD2|B7PZD2_IXOSC, tr|B7Q2N6|B7Q2N6_IXOSC</t>
  </si>
  <si>
    <t>Glycosphingolipid biosynthesis - globo and isoglobo series</t>
  </si>
  <si>
    <t>map00603</t>
  </si>
  <si>
    <t>ec:3.2.1.49 - alpha-acetylgalactosaminidase, ec:3.2.1.52 - hexosaminidase, ec:3.2.1.22 - melibiase</t>
  </si>
  <si>
    <t>1, 2, 1</t>
  </si>
  <si>
    <t>tr|B7PDZ5|B7PDZ5_IXOSC, tr|G3MK74|G3MK74_9ACAR, tr|A0A087TZD0|A0A087TZD0_9ARAC, tr|B7PDZ5|B7PDZ5_IXOSC</t>
  </si>
  <si>
    <t>Sulfur metabolism</t>
  </si>
  <si>
    <t>map00920</t>
  </si>
  <si>
    <t>ec:2.8.1.1 - sulfurtransferase, ec:1.8.4.9 - reductase (glutathione), ec:2.7.7.4 - adenylyltransferase</t>
  </si>
  <si>
    <t>tr|Q5S1X3|Q5S1X3_IXOSC, tr|A5LHW0|A5LHW0_HAELO, tr|B7PLA6|B7PLA6_IXOSC</t>
  </si>
  <si>
    <t>Streptomycin biosynthesis</t>
  </si>
  <si>
    <t>map00521</t>
  </si>
  <si>
    <t>ec:2.7.1.2 - glucokinase (phosphorylating), ec:2.7.1.1 - hexokinase type IV glucokinase, ec:5.5.1.4 - synthase</t>
  </si>
  <si>
    <t>tr|B7QB25|B7QB25_IXOSC, tr|E2C3M9|E2C3M9_HARSA, tr|B7QB25|B7QB25_IXOSC, tr|B7PG19|B7PG19_IXOSC</t>
  </si>
  <si>
    <t>Synthesis and degradation of ketone bodies</t>
  </si>
  <si>
    <t>map00072</t>
  </si>
  <si>
    <t>ec:2.3.1.9 - C-acetyltransferase, ec:2.8.3.5 - CoA-transferase</t>
  </si>
  <si>
    <t>2, 1</t>
  </si>
  <si>
    <t>tr|B7PDP6|B7PDP6_IXOSC, tr|B7P2S4|B7P2S4_IXOSC, tr|F0J974|F0J974_AMBVA</t>
  </si>
  <si>
    <t>Glycosphingolipid biosynthesis - ganglio series</t>
  </si>
  <si>
    <t>map00604</t>
  </si>
  <si>
    <t>ec:3.2.1.52 - hexosaminidase, ec:3.2.1.23 - lactase (ambiguous)</t>
  </si>
  <si>
    <t>tr|G3MK74|G3MK74_9ACAR, tr|A0A087TZD0|A0A087TZD0_9ARAC, tr|B7PW84|B7PW84_IXOSC</t>
  </si>
  <si>
    <t>Ether lipid metabolism</t>
  </si>
  <si>
    <t>map00565</t>
  </si>
  <si>
    <t>ec:3.1.4.4 - D, ec:3.1.1.4 - A2</t>
  </si>
  <si>
    <t>tr|B7PQK7|B7PQK7_IXOSC, tr|B7PDC8|B7PDC8_IXOSC, tr|B7PIP9|B7PIP9_IXOSC</t>
  </si>
  <si>
    <t>Terpenoid backbone biosynthesis</t>
  </si>
  <si>
    <t>map00900</t>
  </si>
  <si>
    <t>ec:2.5.1.58 - farnesyltransferase, ec:2.3.1.9 - C-acetyltransferase</t>
  </si>
  <si>
    <t>1, 2</t>
  </si>
  <si>
    <t>tr|B7P9Q1|B7P9Q1_IXOSC, tr|B7PDP6|B7PDP6_IXOSC, tr|B7P2S4|B7P2S4_IXOSC</t>
  </si>
  <si>
    <t>Glycosaminoglycan degradation</t>
  </si>
  <si>
    <t>map00531</t>
  </si>
  <si>
    <t>Toluene degradation</t>
  </si>
  <si>
    <t>map00623</t>
  </si>
  <si>
    <t>ec:1.1.1.35 - dehydrogenase</t>
  </si>
  <si>
    <t>tr|B7PQP6|B7PQP6_IXOSC, tr|B7PQP7|B7PQP7_IXOSC, tr|B7QIS3|B7QIS3_IXOSC</t>
  </si>
  <si>
    <t>Ethylbenzene degradation</t>
  </si>
  <si>
    <t>map00642</t>
  </si>
  <si>
    <t>ec:2.3.1.16 - C-acyltransferase</t>
  </si>
  <si>
    <t>tr|B7PQP6|B7PQP6_IXOSC, tr|B7PDP6|B7PDP6_IXOSC, tr|B7P2S4|B7P2S4_IXOSC</t>
  </si>
  <si>
    <t>Novobiocin biosynthesis</t>
  </si>
  <si>
    <t>map00401</t>
  </si>
  <si>
    <t>ec:2.6.1.57 - transaminase, ec:2.6.1.5 - transaminase, ec:2.6.1.9 - transaminase, ec:2.6.1.1 - transaminase</t>
  </si>
  <si>
    <t>1, 2, 1, 1</t>
  </si>
  <si>
    <t>tr|A0A087UAJ9|A0A087UAJ9_9ARAC, tr|G6DLC9|G6DLC9_DANPL, tr|A0A087UAJ9|A0A087UAJ9_9ARAC, tr|A0A087UAJ9|A0A087UAJ9_9ARAC, tr|A0A087UAJ9|A0A087UAJ9_9ARAC</t>
  </si>
  <si>
    <t>Tropane, piperidine and pyridine alkaloid biosynthesis</t>
  </si>
  <si>
    <t>map00960</t>
  </si>
  <si>
    <t>Phenylalanine, tyrosine and tryptophan biosynthesis</t>
  </si>
  <si>
    <t>map00400</t>
  </si>
  <si>
    <t>Isoquinoline alkaloid biosynthesis</t>
  </si>
  <si>
    <t>map00950</t>
  </si>
  <si>
    <t>ec:2.6.1.57 - transaminase, ec:2.6.1.5 - transaminase, ec:2.6.1.1 - transaminase</t>
  </si>
  <si>
    <t>tr|A0A087UAJ9|A0A087UAJ9_9ARAC, tr|G6DLC9|G6DLC9_DANPL, tr|A0A087UAJ9|A0A087UAJ9_9ARAC, tr|A0A087UAJ9|A0A087UAJ9_9ARAC</t>
  </si>
  <si>
    <t>Neomycin, kanamycin and gentamicin biosynthesis</t>
  </si>
  <si>
    <t>map00524</t>
  </si>
  <si>
    <t>ec:2.7.1.2 - glucokinase (phosphorylating), ec:2.7.1.1 - hexokinase type IV glucokinase</t>
  </si>
  <si>
    <t>tr|B7QB25|B7QB25_IXOSC, tr|E2C3M9|E2C3M9_HARSA, tr|B7QB25|B7QB25_IXOSC</t>
  </si>
  <si>
    <t>Selenocompound metabolism</t>
  </si>
  <si>
    <t>map00450</t>
  </si>
  <si>
    <t>ec:1.8.1.9 - reductase, ec:2.7.7.4 - adenylyltransferase</t>
  </si>
  <si>
    <t>1, 1</t>
  </si>
  <si>
    <t>tr|B7PTG8|B7PTG8_IXOSC, tr|B7PLA6|B7PLA6_IXOSC</t>
  </si>
  <si>
    <t>Styrene degradation</t>
  </si>
  <si>
    <t>map00643</t>
  </si>
  <si>
    <t>ec:3.7.1.2 - beta-diketonase, ec:5.2.1.2 - isomerase</t>
  </si>
  <si>
    <t>tr|B7Q0D4|B7Q0D4_IXOSC, tr|B7QMI2|B7QMI2_IXOSC</t>
  </si>
  <si>
    <t>mTOR signaling pathway</t>
  </si>
  <si>
    <t>map04150</t>
  </si>
  <si>
    <t>ec:2.7.11.11 - protein kinase, ec:2.7.11.9 - protein kinase</t>
  </si>
  <si>
    <t>tr|B4MQW4|B4MQW4_DROWI, tr|B7Q875|B7Q875_IXOSC</t>
  </si>
  <si>
    <t>Folate biosynthesis</t>
  </si>
  <si>
    <t>map00790</t>
  </si>
  <si>
    <t>ec:3.1.3.1 - phosphatase, ec:1.1.1.153 - reductase (L-erythro-7,8-dihydrobiopterin forming)</t>
  </si>
  <si>
    <t>tr|B5X1S3|B5X1S3_SALSA, tr|B7PCL0|B7PCL0_IXOSC</t>
  </si>
  <si>
    <t>Porphyrin and chlorophyll metabolism</t>
  </si>
  <si>
    <t>map00860</t>
  </si>
  <si>
    <t>ec:4.99.1.1 - ferrochelatase, ec:6.1.1.17 - ligase</t>
  </si>
  <si>
    <t>tr|B7P370|B7P370_IXOSC, tr|B7PKR5|B7PKR5_IXOSC</t>
  </si>
  <si>
    <t>Glycosylphosphatidylinositol (GPI)-anchor biosynthesis</t>
  </si>
  <si>
    <t>map00563</t>
  </si>
  <si>
    <t>ec:3.1.4.50 - phospholipase D</t>
  </si>
  <si>
    <t>tr|B7PQK7|B7PQK7_IXOSC, tr|B7PDC8|B7PDC8_IXOSC</t>
  </si>
  <si>
    <t>Various types of N-glycan biosynthesis</t>
  </si>
  <si>
    <t>map00513</t>
  </si>
  <si>
    <t>ec:3.2.1.52 - hexosaminidase</t>
  </si>
  <si>
    <t>tr|G3MK74|G3MK74_9ACAR, tr|A0A087TZD0|A0A087TZD0_9ARAC</t>
  </si>
  <si>
    <t>Steroid degradation</t>
  </si>
  <si>
    <t>map00984</t>
  </si>
  <si>
    <t>ec:5.3.3.1 - Delta-isomerase, ec:1.1.1.145 - dehydrogenase</t>
  </si>
  <si>
    <t>tr|B7PKR2|B7PKR2_IXOSC, tr|B7PKR2|B7PKR2_IXOSC</t>
  </si>
  <si>
    <t>Monobactam biosynthesis</t>
  </si>
  <si>
    <t>map00261</t>
  </si>
  <si>
    <t>ec:2.7.7.4 - adenylyltransferase</t>
  </si>
  <si>
    <t>tr|B7PLA6|B7PLA6_IXOSC</t>
  </si>
  <si>
    <t>N-Glycan biosynthesis</t>
  </si>
  <si>
    <t>map00510</t>
  </si>
  <si>
    <t>ec:3.2.1.106 - glucosidase</t>
  </si>
  <si>
    <t>tr|B7QDE7|B7QDE7_IXOSC</t>
  </si>
  <si>
    <t>Penicillin and cephalosporin biosynthesis</t>
  </si>
  <si>
    <t>map00311</t>
  </si>
  <si>
    <t>ec:1.4.3.3 - oxidase</t>
  </si>
  <si>
    <t>tr|B7PJE1|B7PJE1_IXOSC</t>
  </si>
  <si>
    <t>Taurine and hypotaurine metabolism</t>
  </si>
  <si>
    <t>map00430</t>
  </si>
  <si>
    <t>ec:2.3.2.2 - glutamyl transpeptidase</t>
  </si>
  <si>
    <t>tr|G3MSU7|G3MSU7_9ACAR</t>
  </si>
  <si>
    <t>Biosynthesis of siderophore group nonribosomal peptides</t>
  </si>
  <si>
    <t>map01053</t>
  </si>
  <si>
    <t>ec:3.3.2.1 - 2,3-dihydro-2,3-dihydroxybenzoate synthase</t>
  </si>
  <si>
    <t>tr|Q09JF9|Q09JF9_ARGMO</t>
  </si>
  <si>
    <t>D-Arginine and D-ornithine metabolism</t>
  </si>
  <si>
    <t>map00472</t>
  </si>
  <si>
    <t>Indole alkaloid biosynthesis</t>
  </si>
  <si>
    <t>map00901</t>
  </si>
  <si>
    <t>ec:4.3.3.2 - synthase</t>
  </si>
  <si>
    <t>tr|B7PKZ7|B7PKZ7_IXOSC</t>
  </si>
  <si>
    <t>Secondary bile acid biosynthesis</t>
  </si>
  <si>
    <t>map00121</t>
  </si>
  <si>
    <t>ec:6.2.1.7 - ligase</t>
  </si>
  <si>
    <t>tr|G3MNH6|G3MNH6_9ACAR</t>
  </si>
  <si>
    <t>Lysine biosynthesis</t>
  </si>
  <si>
    <t>map00300</t>
  </si>
  <si>
    <t>ec:2.6.1.57 - transaminase</t>
  </si>
  <si>
    <t>tr|A0A087UAJ9|A0A087UAJ9_9ARAC</t>
  </si>
  <si>
    <t>Zeatin biosynthesis</t>
  </si>
  <si>
    <t>map00908</t>
  </si>
  <si>
    <t>ec:2.5.1.75 - dimethylallyltransferase</t>
  </si>
  <si>
    <t>tr|A0A067R5L3|A0A067R5L3_ZOONE</t>
  </si>
  <si>
    <t>C5-Branched dibasic acid metabolism</t>
  </si>
  <si>
    <t>map00660</t>
  </si>
  <si>
    <t>ec:6.2.1.5 - ligase (ADP-forming)</t>
  </si>
  <si>
    <t>tr|B7PX76|B7PX76_IXOSC</t>
  </si>
  <si>
    <t>Biosynthesis of ansamycins</t>
  </si>
  <si>
    <t>map01051</t>
  </si>
  <si>
    <t>ec:2.2.1.1 - glycolaldehydetransferase</t>
  </si>
  <si>
    <t>tr|A0A087U756|A0A087U756_9ARAC</t>
  </si>
  <si>
    <t>Chlorocyclohexane and chlorobenzene degradation</t>
  </si>
  <si>
    <t>map00361</t>
  </si>
  <si>
    <t>ec:3.8.1.5 - dehalogenase</t>
  </si>
  <si>
    <t>tr|B7PZN9|B7PZN9_IXOSC</t>
  </si>
  <si>
    <t>Seqs number</t>
  </si>
  <si>
    <t>ec:1.8.1.4 - dehydrogenase, ec:2.5.1.1 - geranyl-diphosphate synthase, ec:6.3.3.1 - cyclo-ligase, ec:2.1.2.3 - formyltransferase, ec:6.4.1.2 - carboxylase, ec:2.6.1.16 - transaminase (isomerizing), ec:2.1.2.2 - formyltransferase, ec:2.1.2.1 - hydroxymethyltransferase, ec:6.4.1.3 - carboxylase, ec:5.3.1.1 - isomerase, ec:2.3.1.61 - succinyltransferase, ec:2.7.4.6 - kinase, ec:4.1.2.13 - aldolase, ec:5.3.1.6 - isomerase, ec:2.7.4.3 - kinase, ec:3.5.2.6 - penicillinase, ec:1.3.5.1 - dehydrogenase, ec:4.1.1.32 - carboxykinase (GTP), ec:4.2.1.3 - hydratase, ec:4.2.1.2 - hydratase, ec:3.5.3.1 - arginine amidinase, ec:2.6.1.57 - transaminase, ec:2.6.1.5 - transaminase, ec:2.6.1.9 - transaminase, ec:1.1.1.95 - dehydrogenase, ec:2.6.1.1 - transaminase, ec:4.2.1.11 - hydratase, ec:2.2.1.1 - glycolaldehydetransferase, ec:1.11.1.6 - equilase, ec:5.3.3.2 - Delta-isomerase, ec:4.3.2.2 - lyase, ec:4.2.1.17 - hydratase, ec:6.3.2.6 - synthase, ec:2.7.1.1 - hexokinase type IV glucokinase, ec:1.2.1.3 - dehydrogenase (NAD+), ec:2.7.1.11 - phosphohexokinase, ec:2.3.1.9 - C-acetyltransferase, ec:2.5.1.10 - diphosphate synthase, ec:6.2.1.5 - ligase (ADP-forming), ec:5.5.1.4 - synthase, ec:6.2.1.4 - ligase (GDP-forming), ec:1.1.1.37 - dehydrogenase, ec:2.3.1.168 - (2-methylpropanoyl)transferase, ec:5.1.3.1 - 3-epimerase, ec:1.1.1.35 - dehydrogenase, ec:2.3.1.12 - acetyltransferase, ec:3.1.3.11 - hexose diphosphatase, ec:2.3.1.16 - C-acyltransferase, ec:2.5.1.29 - diphosphate synthase, ec:1.1.1.44 - dehydrogenase (NADP+-dependent, decarboxylating), ec:2.7.7.4 - adenylyltransferase, ec:1.1.1.42 - dehydrogenase (NADP+), ec:1.1.1.41 - dehydrogenase (NAD+), ec:1.2.1.12 - dehydrogenase (phosphorylating), ec:6.3.5.3 - synthase, ec:6.3.4.13 - ligase, ec:2.3.3.8 - citrate synthase, ec:2.4.2.14 - phosphoribosyldiphosphate 5-amidotransferase, ec:1.5.1.8 - dehydrogenase (NADP+, L-lysine-forming), ec:2.3.3.1 - (Si)-synthase, ec:2.7.6.1 - diphosphokinase, ec:1.5.1.9 - dehydrogenase (NAD+, L-glutamate-forming), ec:1.2.4.2 - dehydrogenase (succinyl-transferring), ec:1.2.4.1 - dehydrogenase (acetyl-transferring), ec:1.2.4.4 - dehydrogenase (2-methylpropanoyl-transferring), ec:3.5.4.10 - cyclohydrolase</t>
  </si>
  <si>
    <t>2, 1, 1, 4, 1, 1, 1, 1, 1, 1, 1, 1, 1, 1, 1, 1, 2, 2, 1, 1, 1, 1, 1, 1, 1, 1, 1, 1, 1, 1, 1, 3, 1, 1, 5, 1, 1, 1, 2, 1, 2, 1, 1, 1, 2, 1, 1, 1, 1, 2, 1, 2, 3, 1, 1, 1, 2, 2, 1, 1, 2, 1, 2, 1, 1, 4</t>
  </si>
  <si>
    <t>tr|F0JAD0|F0JAD0_AMBVA, tr|A0A087UPP3|A0A087UPP3_9ARAC, tr|B7Q0Y1|B7Q0Y1_IXOSC, tr|B7P986|B7P986_IXOSC, tr|B7PV68|B7PV68_IXOSC, tr|G3MGZ8|G3MGZ8_9ACAR, tr|E0V9D9|E0V9D9_PEDHC, tr|D6WCW8|D6WCW8_TRICA, tr|E9G1C9|E9G1C9_DAPPU, tr|A2V728|A2V728_HAELO, tr|B7P986|B7P986_IXOSC, tr|B7PGD5|B7PGD5_IXOSC, tr|E9G1C9|E9G1C9_DAPPU, tr|B7Q3K7|B7Q3K7_IXOSC, tr|A0A087SVE6|A0A087SVE6_9ARAC, tr|A6N9N4|A6N9N4_ORNPR, tr|B7Q5H9|B7Q5H9_IXOSC, tr|B7QCM5|B7QCM5_IXOSC, tr|B7PHX7|B7PHX7_IXOSC, tr|Q09JI5|Q09JI5_ARGMO, tr|Q4PMD5|Q4PMD5_IXOSC, tr|B7P620|B7P620_IXOSC, tr|A9P774|A9P774_RHIMP, tr|A0A087UXS8|A0A087UXS8_9ARAC, tr|A0A087TTP5|A0A087TTP5_9ARAC, tr|B7Q2W0|B7Q2W0_IXOSC, tr|B7Q902|B7Q902_IXOSC, tr|A0A087UAJ9|A0A087UAJ9_9ARAC, tr|A0A087UAJ9|A0A087UAJ9_9ARAC, tr|A0A087UAJ9|A0A087UAJ9_9ARAC, tr|B7P3M8|B7P3M8_IXOSC, tr|A0A087UAJ9|A0A087UAJ9_9ARAC, tr|D4P967|D4P967_ORNMO, tr|A0A087U756|A0A087U756_9ARAC, tr|T2FDK5|T2FDK5_EXOCA, tr|D6W6C5|D6W6C5_TRICA, tr|B7P0S3|B7P0S3_IXOSC, tr|B7PQP6|B7PQP6_IXOSC, tr|B7PQP7|B7PQP7_IXOSC, tr|B7QBM8|B7QBM8_IXOSC, tr|B7P591|B7P591_IXOSC, tr|E2C3M9|E2C3M9_HARSA, tr|B7QIQ7|B7QIQ7_IXOSC, tr|B7PZG8|B7PZG8_IXOSC, tr|B7PAB9|B7PAB9_IXOSC, tr|B7P0M7|B7P0M7_IXOSC, tr|B7QFL6|B7QFL6_IXOSC, tr|E2A3H9|E2A3H9_CAMFO, tr|B7P2S4|B7P2S4_IXOSC, tr|B7Q0Y1|B7Q0Y1_IXOSC, tr|B7PX76|B7PX76_IXOSC, tr|B7Q5P1|B7Q5P1_IXOSC, tr|B7PG19|B7PG19_IXOSC, tr|B7PX76|B7PX76_IXOSC, tr|B7P1U0|B7P1U0_IXOSC, tr|B7PH44|B7PH44_IXOSC, tr|B7PI06|B7PI06_IXOSC, tr|B7PPJ5|B7PPJ5_IXOSC, tr|B7PQP6|B7PQP6_IXOSC, tr|B7QIS3|B7QIS3_IXOSC, tr|B7QA75|B7QA75_IXOSC, tr|B7PLL4|B7PLL4_IXOSC, tr|B7PQP6|B7PQP6_IXOSC, tr|B7QIT6|B7QIT6_IXOSC, tr|A0A0C9QUR3|A0A0C9QUR3_9HYME, tr|B7Q1Y2|B7Q1Y2_IXOSC, tr|A0A087T9W0|A0A087T9W0_9ARAC, tr|B7PCD2|B7PCD2_IXOSC, tr|G3MHR0|G3MHR0_9ACAR, tr|B7PHM9|B7PHM9_IXOSC, tr|A0A067R3Z8|A0A067R3Z8_ZOONE, tr|B7PC70|B7PC70_IXOSC, tr|B7PKP9|B7PKP9_IXOSC, tr|B7P9Z3|B7P9Z3_IXOSC, tr|B7P986|B7P986_IXOSC, tr|A0A087UDF1|A0A087UDF1_9ARAC, tr|B7Q3D3|B7Q3D3_IXOSC, tr|A2V728|A2V728_HAELO, tr|B7P592|B7P592_IXOSC, tr|B7PT93|B7PT93_IXOSC, tr|B7Q3I2|B7Q3I2_IXOSC, tr|B7PYZ2|B7PYZ2_IXOSC, tr|A0A087U4F9|A0A087U4F9_9ARAC, tr|B7P2P0|B7P2P0_IXOSC, tr|B7Q676|B7Q676_IXOSC, tr|A0A087UVK6|A0A087UVK6_9ARAC, tr|B7PR86|B7PR86_IXOSC, tr|B7PL03|B7PL03_IXOSC, tr|B7PV68|B7PV68_IXOSC, tr|G3MGZ8|G3MGZ8_9ACAR, tr|E0V9D9|E0V9D9_PEDHC, tr|D6WCW8|D6WCW8_TRICA</t>
  </si>
  <si>
    <t>ec:6.3.3.1 - cyclo-ligase, ec:2.1.2.3 - formyltransferase, ec:2.1.2.2 - formyltransferase, ec:4.6.1.2 - cyclase, ec:2.7.4.6 - kinase, ec:2.7.4.3 - kinase, ec:3.1.3.5 - uridine 5'-nucleotidase, ec:3.6.1.3 - adenylpyrophosphatase, ec:4.1.1.21 - carboxylase, ec:3.1.4.17 - phosphodiesterase, ec:4.3.2.2 - lyase, ec:6.3.2.6 - synthase, ec:1.1.1.205 - dehydrogenase, ec:3.6.1.13 - diphosphatase, ec:3.6.1.15 - phosphatase, ec:2.7.7.4 - adenylyltransferase, ec:2.7.7.6 - RNA polymerase, ec:2.7.7.7 - DNA polymerase, ec:2.7.7.8 - nucleotidyltransferase, ec:6.3.5.2 - synthase (glutamine-hydrolysing), ec:6.3.5.3 - synthase, ec:6.3.4.13 - ligase, ec:2.4.2.14 - phosphoribosyldiphosphate 5-amidotransferase, ec:2.7.6.1 - diphosphokinase, ec:3.5.4.10 - cyclohydrolase, ec:2.4.2.1 - phosphorylase</t>
  </si>
  <si>
    <t>1, 4, 1, 1, 1, 1, 2, 14, 1, 1, 1, 1, 1, 1, 5, 1, 2, 1, 1, 1, 1, 1, 2, 2, 4, 1</t>
  </si>
  <si>
    <t>tr|B7P986|B7P986_IXOSC, tr|B7PV68|B7PV68_IXOSC, tr|G3MGZ8|G3MGZ8_9ACAR, tr|E0V9D9|E0V9D9_PEDHC, tr|D6WCW8|D6WCW8_TRICA, tr|B7P986|B7P986_IXOSC, tr|A0A087UMW5|A0A087UMW5_9ARAC, tr|A6N9N4|A6N9N4_ORNPR, tr|B7PHX7|B7PHX7_IXOSC, tr|B7PAY2|B7PAY2_IXOSC, tr|B7PLE8|B7PLE8_IXOSC, tr|B7PS86|B7PS86_IXOSC, tr|B4PWZ0|B4PWZ0_DROYA, sp|P23787|TERA_XENLA, tr|Q3YB24|Q3YB24_SARSC, tr|M4ZR79|M4ZR79_STRCA, tr|A0A087U9V2|A0A087U9V2_9ARAC, tr|A0A087USC7|A0A087USC7_9ARAC, tr|B7Q609|B7Q609_IXOSC, tr|E4W3Z2|E4W3Z2_HAELO, tr|A7BFI9|A7BFI9_HAELO, tr|B7PVG5|B7PVG5_IXOSC, tr|A0A087TC24|A0A087TC24_9ARAC, tr|B4IK65|B4IK65_DROSE, tr|Q8MZ76|Q8MZ76_DROME, tr|B7P591|B7P591_IXOSC, tr|E9GS42|E9GS42_DAPPU, tr|B7P0S3|B7P0S3_IXOSC, tr|B7P591|B7P591_IXOSC, tr|B7P4Q8|B7P4Q8_IXOSC, tr|B7QFY3|B7QFY3_IXOSC, tr|A0A087TP44|A0A087TP44_9ARAC, tr|A0A087TC24|A0A087TC24_9ARAC, tr|A0A087T0S2|A0A087T0S2_9ARAC, tr|A0A087T9W0|A0A087T9W0_9ARAC, tr|A0A087U9V2|A0A087U9V2_9ARAC, tr|A0A087T9W0|A0A087T9W0_9ARAC, tr|A0A023NLX9|A0A023NLX9_DERVA, tr|A0A067RGF5|A0A067RGF5_ZOONE, tr|B7Q221|B7Q221_IXOSC, tr|B7PAK3|B7PAK3_IXOSC, tr|B7PKN7|B7PKN7_IXOSC, tr|B7P9Z3|B7P9Z3_IXOSC, tr|B7P986|B7P986_IXOSC, tr|A2V728|A2V728_HAELO, tr|B7P592|B7P592_IXOSC, tr|B7PYZ2|B7PYZ2_IXOSC, tr|A0A087U4F9|A0A087U4F9_9ARAC, tr|B7PV68|B7PV68_IXOSC, tr|G3MGZ8|G3MGZ8_9ACAR, tr|E0V9D9|E0V9D9_PEDHC, tr|D6WCW8|D6WCW8_TRICA, tr|A0A087T5Z8|A0A087T5Z8_9ARAC</t>
  </si>
  <si>
    <t>ec:6.4.1.1 - carboxylase, ec:6.4.1.2 - carboxylase, ec:6.4.1.3 - carboxylase, ec:6.3.4.3 - ligase, ec:1.3.5.1 - dehydrogenase, ec:4.2.1.3 - hydratase, ec:4.2.1.2 - hydratase, ec:4.1.3.34 - lyase, ec:4.2.1.17 - hydratase, ec:2.3.1.9 - C-acetyltransferase, ec:6.2.1.5 - ligase (ADP-forming), ec:1.1.1.37 - dehydrogenase, ec:1.1.1.35 - dehydrogenase, ec:1.1.1.42 - dehydrogenase (NADP+), ec:1.5.1.5 - dehydrogenase (NADP+), ec:2.3.3.8 - citrate synthase, ec:5.4.99.2 - mutase</t>
  </si>
  <si>
    <t>2, 1, 1, 2, 2, 1, 1, 1, 3, 1, 2, 1, 2, 2, 2, 2, 1</t>
  </si>
  <si>
    <t>tr|A0A087TLJ8|A0A087TLJ8_9ARAC, tr|B0W649|B0W649_CULQU, tr|E9G1C9|E9G1C9_DAPPU, tr|E9G1C9|E9G1C9_DAPPU, tr|E2LTZ6|E2LTZ6_MONPE, tr|A0A087ULP0|A0A087ULP0_9ARAC, tr|Q4PMD5|Q4PMD5_IXOSC, tr|B7P620|B7P620_IXOSC, tr|A0A087TTP5|A0A087TTP5_9ARAC, tr|B7Q2W0|B7Q2W0_IXOSC, tr|B7Q3E5|B7Q3E5_IXOSC, tr|B7PQP6|B7PQP6_IXOSC, tr|B7PQP7|B7PQP7_IXOSC, tr|B7QBM8|B7QBM8_IXOSC, tr|B7P2S4|B7P2S4_IXOSC, tr|B7PX76|B7PX76_IXOSC, tr|B7Q5P1|B7Q5P1_IXOSC, tr|B7PH44|B7PH44_IXOSC, tr|B7PQP6|B7PQP6_IXOSC, tr|B7QIS3|B7QIS3_IXOSC, tr|B7PCD2|B7PCD2_IXOSC, tr|G3MHR0|G3MHR0_9ACAR, tr|E2LTZ6|E2LTZ6_MONPE, tr|A0A087ULP0|A0A087ULP0_9ARAC, tr|A0A087UDF1|A0A087UDF1_9ARAC, tr|B7Q3D3|B7Q3D3_IXOSC, tr|B7Q1G1|B7Q1G1_IXOSC</t>
  </si>
  <si>
    <t>2, 2, 1, 2, 2, 1, 1, 2, 2, 1, 1, 2, 3, 2, 1, 2, 1</t>
  </si>
  <si>
    <t>tr|F0JAD0|F0JAD0_AMBVA, tr|A0A087UPP3|A0A087UPP3_9ARAC, tr|A0A087TLJ8|A0A087TLJ8_9ARAC, tr|B0W649|B0W649_CULQU, tr|A0A087SVE6|A0A087SVE6_9ARAC, tr|Q4PMD5|Q4PMD5_IXOSC, tr|B7P620|B7P620_IXOSC, tr|A9P774|A9P774_RHIMP, tr|A0A087UXS8|A0A087UXS8_9ARAC, tr|A0A087TTP5|A0A087TTP5_9ARAC, tr|B7Q2W0|B7Q2W0_IXOSC, tr|B7PX76|B7PX76_IXOSC, tr|B7Q5P1|B7Q5P1_IXOSC, tr|B7PX76|B7PX76_IXOSC, tr|B7P1U0|B7P1U0_IXOSC, tr|B7PH44|B7PH44_IXOSC, tr|B7QA75|B7QA75_IXOSC, tr|B7PCD2|B7PCD2_IXOSC, tr|G3MHR0|G3MHR0_9ACAR, tr|B7PHM9|B7PHM9_IXOSC, tr|A0A067R3Z8|A0A067R3Z8_ZOONE, tr|B7PC70|B7PC70_IXOSC, tr|A0A087UDF1|A0A087UDF1_9ARAC, tr|B7Q3D3|B7Q3D3_IXOSC, tr|B7Q3I2|B7Q3I2_IXOSC, tr|B7Q676|B7Q676_IXOSC, tr|A0A087UVK6|A0A087UVK6_9ARAC, tr|B7PR86|B7PR86_IXOSC</t>
  </si>
  <si>
    <t>ec:1.8.1.4 - dehydrogenase, ec:6.4.1.2 - carboxylase, ec:2.6.1.19 - transaminase, ec:6.4.1.3 - carboxylase, ec:1.2.1.27 - dehydrogenase (CoA-acylating), ec:4.2.1.17 - hydratase, ec:4.1.1.9 - decarboxylase, ec:2.3.1.9 - C-acetyltransferase, ec:6.2.1.5 - ligase (ADP-forming), ec:6.2.1.4 - ligase (GDP-forming), ec:2.3.1.168 - (2-methylpropanoyl)transferase, ec:1.2.1.18 - dehydrogenase (acetylating), ec:1.2.4.4 - dehydrogenase (2-methylpropanoyl-transferring), ec:5.4.99.2 - mutase</t>
  </si>
  <si>
    <t>2, 1, 1, 1, 1, 3, 1, 1, 2, 2, 1, 1, 1, 1</t>
  </si>
  <si>
    <t>tr|F0JAD0|F0JAD0_AMBVA, tr|A0A087UPP3|A0A087UPP3_9ARAC, tr|E9G1C9|E9G1C9_DAPPU, tr|B7PUE8|B7PUE8_IXOSC, tr|E9G1C9|E9G1C9_DAPPU, tr|B7PAB9|B7PAB9_IXOSC, tr|B7PQP6|B7PQP6_IXOSC, tr|B7PQP7|B7PQP7_IXOSC, tr|B7QBM8|B7QBM8_IXOSC, tr|B7Q701|B7Q701_IXOSC, tr|B7P2S4|B7P2S4_IXOSC, tr|B7PX76|B7PX76_IXOSC, tr|B7Q5P1|B7Q5P1_IXOSC, tr|B7PX76|B7PX76_IXOSC, tr|B7P1U0|B7P1U0_IXOSC, tr|B7PI06|B7PI06_IXOSC, tr|B7PAB9|B7PAB9_IXOSC, tr|B7PL03|B7PL03_IXOSC, tr|B7Q1G1|B7Q1G1_IXOSC</t>
  </si>
  <si>
    <t>ec:2.1.2.1 - hydroxymethyltransferase, ec:6.4.1.3 - carboxylase, ec:4.2.1.3 - hydratase, ec:6.3.1.2 - synthetase, ec:1.11.1.6 - equilase, ec:1.1.1.79 - reductase (NADP+), ec:1.1.1.81 - reductase, ec:2.3.1.9 - C-acetyltransferase, ec:1.1.1.37 - dehydrogenase, ec:1.1.1.36 - reductase, ec:1.1.1.26 - reductase, ec:2.3.3.1 - (Si)-synthase, ec:5.4.99.2 - mutase</t>
  </si>
  <si>
    <t>1, 1, 1, 1, 1, 1, 1, 1, 1, 1, 1, 1, 1</t>
  </si>
  <si>
    <t>tr|B7PGD5|B7PGD5_IXOSC, tr|E9G1C9|E9G1C9_DAPPU, tr|A0A087TTP5|A0A087TTP5_9ARAC, tr|B7PNU5|B7PNU5_IXOSC, tr|T2FDK5|T2FDK5_EXOCA, tr|B7PV15|B7PV15_IXOSC, tr|B7PV15|B7PV15_IXOSC, tr|B7P2S4|B7P2S4_IXOSC, tr|B7PH44|B7PH44_IXOSC, tr|B7QGZ9|B7QGZ9_IXOSC, tr|B7PV15|B7PV15_IXOSC, tr|B7Q3I2|B7Q3I2_IXOSC, tr|B7Q1G1|B7Q1G1_IXOSC</t>
  </si>
  <si>
    <t>ec:1.8.1.4 - dehydrogenase, ec:5.3.1.1 - isomerase, ec:4.1.2.13 - aldolase, ec:4.1.1.32 - carboxykinase (GTP), ec:4.2.1.11 - hydratase, ec:2.7.1.1 - hexokinase type IV glucokinase, ec:1.2.1.5 - dehydrogenase [NAD(P)+], ec:1.2.1.3 - dehydrogenase (NAD+), ec:2.7.1.11 - phosphohexokinase, ec:2.3.1.12 - acetyltransferase, ec:3.1.3.11 - hexose diphosphatase, ec:1.2.1.12 - dehydrogenase (phosphorylating), ec:1.2.4.1 - dehydrogenase (acetyl-transferring)</t>
  </si>
  <si>
    <t>2, 1, 1, 2, 1, 1, 1, 5, 1, 1, 1, 1, 1</t>
  </si>
  <si>
    <t>tr|F0JAD0|F0JAD0_AMBVA, tr|A0A087UPP3|A0A087UPP3_9ARAC, tr|B7Q3K7|B7Q3K7_IXOSC, tr|B7Q5H9|B7Q5H9_IXOSC, tr|A9P774|A9P774_RHIMP, tr|A0A087UXS8|A0A087UXS8_9ARAC, tr|D4P967|D4P967_ORNMO, tr|E2C3M9|E2C3M9_HARSA, tr|B7QFL6|B7QFL6_IXOSC, tr|B7QIQ7|B7QIQ7_IXOSC, tr|B7PZG8|B7PZG8_IXOSC, tr|B7PAB9|B7PAB9_IXOSC, tr|B7P0M7|B7P0M7_IXOSC, tr|B7QFL6|B7QFL6_IXOSC, tr|E2A3H9|E2A3H9_CAMFO, tr|B7QA75|B7QA75_IXOSC, tr|B7PLL4|B7PLL4_IXOSC, tr|B7PKP9|B7PKP9_IXOSC, tr|B7PR86|B7PR86_IXOSC</t>
  </si>
  <si>
    <t>ec:1.8.1.4 - dehydrogenase, ec:6.4.1.1 - carboxylase, ec:6.4.1.2 - carboxylase, ec:4.1.1.32 - carboxykinase (GTP), ec:4.2.1.2 - hydratase, ec:3.1.2.6 - hydrolase, ec:1.1.1.79 - reductase (NADP+), ec:1.2.1.3 - dehydrogenase (NAD+), ec:2.3.1.9 - C-acetyltransferase, ec:1.1.1.37 - dehydrogenase, ec:4.4.1.5 - lyase, ec:2.3.1.12 - acetyltransferase, ec:1.2.4.1 - dehydrogenase (acetyl-transferring)</t>
  </si>
  <si>
    <t>2, 2, 1, 2, 1, 2, 1, 5, 1, 1, 1, 1, 1</t>
  </si>
  <si>
    <t>tr|F0JAD0|F0JAD0_AMBVA, tr|A0A087UPP3|A0A087UPP3_9ARAC, tr|A0A087TLJ8|A0A087TLJ8_9ARAC, tr|B0W649|B0W649_CULQU, tr|E9G1C9|E9G1C9_DAPPU, tr|A9P774|A9P774_RHIMP, tr|A0A087UXS8|A0A087UXS8_9ARAC, tr|B7Q2W0|B7Q2W0_IXOSC, tr|B7PRH6|B7PRH6_IXOSC, tr|B7PY82|B7PY82_IXOSC, tr|B7PV15|B7PV15_IXOSC, tr|B7QIQ7|B7QIQ7_IXOSC, tr|B7PZG8|B7PZG8_IXOSC, tr|B7PAB9|B7PAB9_IXOSC, tr|B7P0M7|B7P0M7_IXOSC, tr|B7QFL6|B7QFL6_IXOSC, tr|B7P2S4|B7P2S4_IXOSC, tr|B7PH44|B7PH44_IXOSC, tr|B7QBY6|B7QBY6_IXOSC, tr|B7QA75|B7QA75_IXOSC, tr|B7PR86|B7PR86_IXOSC</t>
  </si>
  <si>
    <t>ec:1.8.1.4 - dehydrogenase, ec:2.1.2.1 - hydroxymethyltransferase, ec:2.1.2.10 - S-aminomethyldihydrolipoylprotein:(6S)-tetrahydrofolate aminomethyltransferase (ammonia-forming), ec:2.1.1.5 - S-methyltransferase, ec:1.4.4.2 - dehydrogenase (aminomethyl-transferring), ec:2.1.1.156 - N-methyltransferase, ec:1.1.1.95 - dehydrogenase, ec:2.1.1.20 - N-methyltransferase, ec:1.1.1.81 - reductase, ec:1.2.1.8 - dehydrogenase, ec:1.5.3.1 - oxidase, ec:2.3.1.29 - C-acetyltransferase, ec:1.1.99.1 - dehydrogenase</t>
  </si>
  <si>
    <t>2, 1, 1, 1, 1, 1, 1, 1, 1, 1, 1, 1, 1</t>
  </si>
  <si>
    <t>tr|F0JAD0|F0JAD0_AMBVA, tr|A0A087UPP3|A0A087UPP3_9ARAC, tr|B7PGD5|B7PGD5_IXOSC, tr|B7P6X5|B7P6X5_IXOSC, tr|A0A087TQQ4|A0A087TQQ4_9ARAC, tr|B7PR45|B7PR45_IXOSC, tr|B7Q2V4|B7Q2V4_IXOSC, tr|B7P3M8|B7P3M8_IXOSC, tr|B7Q2V4|B7Q2V4_IXOSC, tr|B7PV15|B7PV15_IXOSC, tr|B7Q2F9|B7Q2F9_IXOSC, tr|G3MJY8|G3MJY8_9ACAR, tr|B7QMM1|B7QMM1_IXOSC, tr|B7QAW0|B7QAW0_IXOSC</t>
  </si>
  <si>
    <t>ec:1.8.1.4 - dehydrogenase, ec:6.4.1.3 - carboxylase, ec:1.2.1.27 - dehydrogenase (CoA-acylating), ec:4.2.1.17 - hydratase, ec:1.2.1.3 - dehydrogenase (NAD+), ec:2.3.1.9 - C-acetyltransferase, ec:2.3.1.168 - (2-methylpropanoyl)transferase, ec:1.1.1.35 - dehydrogenase, ec:2.3.1.16 - C-acyltransferase, ec:1.2.4.4 - dehydrogenase (2-methylpropanoyl-transferring), ec:5.4.99.2 - mutase, ec:2.8.3.5 - CoA-transferase</t>
  </si>
  <si>
    <t>2, 1, 1, 3, 5, 1, 1, 2, 1, 1, 1, 1</t>
  </si>
  <si>
    <t>tr|F0JAD0|F0JAD0_AMBVA, tr|A0A087UPP3|A0A087UPP3_9ARAC, tr|E9G1C9|E9G1C9_DAPPU, tr|B7PAB9|B7PAB9_IXOSC, tr|B7PQP6|B7PQP6_IXOSC, tr|B7PQP7|B7PQP7_IXOSC, tr|B7QBM8|B7QBM8_IXOSC, tr|B7QIQ7|B7QIQ7_IXOSC, tr|B7PZG8|B7PZG8_IXOSC, tr|B7PAB9|B7PAB9_IXOSC, tr|B7P0M7|B7P0M7_IXOSC, tr|B7QFL6|B7QFL6_IXOSC, tr|B7P2S4|B7P2S4_IXOSC, tr|B7PI06|B7PI06_IXOSC, tr|B7PQP6|B7PQP6_IXOSC, tr|B7QIS3|B7QIS3_IXOSC, tr|B7PQP6|B7PQP6_IXOSC, tr|B7PL03|B7PL03_IXOSC, tr|B7Q1G1|B7Q1G1_IXOSC, tr|F0J974|F0J974_AMBVA</t>
  </si>
  <si>
    <t>ec:6.1.1.18 - ligase, ec:6.1.1.17 - ligase, ec:6.1.1.19 - ligase, ec:6.1.1.14 - ligase, ec:6.1.1.16 - ligase, ec:6.1.1.15 - ligase, ec:6.1.1.6 - ligase, ec:6.1.1.9 - ligase, ec:6.1.1.2 - ligase, ec:6.1.1.1 - ligase, ec:6.1.1.20 - ligase</t>
  </si>
  <si>
    <t>1, 1, 1, 1, 1, 1, 1, 2, 1, 1, 1</t>
  </si>
  <si>
    <t>tr|B7PKR5|B7PKR5_IXOSC, tr|B7PKR5|B7PKR5_IXOSC, tr|B7P8Y4|B7P8Y4_IXOSC, tr|K7IMD6|K7IMD6_NASVI, tr|Q7Q069|Q7Q069_ANOGA, tr|B7PKR5|B7PKR5_IXOSC, tr|B7PEY9|B7PEY9_IXOSC, tr|A0A016SV38|A0A016SV38_9BILA, tr|B7P4M6|B7P4M6_IXOSC, tr|J9JPX7|J9JPX7_ACYPI, tr|B7P4M6|B7P4M6_IXOSC, tr|B7QHR9|B7QHR9_IXOSC</t>
  </si>
  <si>
    <t>ec:1.8.1.9 - reductase, ec:2.7.4.6 - kinase, ec:3.1.3.5 - uridine 5'-nucleotidase, ec:1.3.1.2 - dehydrogenase (NADP+), ec:2.7.7.6 - RNA polymerase, ec:2.7.7.7 - DNA polymerase, ec:2.7.7.8 - nucleotidyltransferase, ec:3.5.1.6 - N-carbamoyl-beta-alanine amidohydrolase, ec:2.4.2.3 - phosphorylase, ec:2.7.4.14 - kinase, ec:2.4.2.1 - phosphorylase</t>
  </si>
  <si>
    <t>1, 1, 2, 1, 2, 1, 1, 1, 1, 1, 1</t>
  </si>
  <si>
    <t>tr|B7PTG8|B7PTG8_IXOSC, tr|A6N9N4|A6N9N4_ORNPR, tr|B7PAY2|B7PAY2_IXOSC, tr|B7PLE8|B7PLE8_IXOSC, tr|B7QG52|B7QG52_IXOSC, tr|A0A023NLX9|A0A023NLX9_DERVA, tr|A0A067RGF5|A0A067RGF5_ZOONE, tr|B7Q221|B7Q221_IXOSC, tr|B7PAK3|B7PAK3_IXOSC, tr|B7Q5H6|B7Q5H6_IXOSC, tr|F4X7J5|F4X7J5_ACREC, tr|A0A067RFI3|A0A067RFI3_ZOONE, tr|A0A087T5Z8|A0A087T5Z8_9ARAC</t>
  </si>
  <si>
    <t>ec:2.3.1.61 - succinyltransferase, ec:2.1.1.43 - N-methyltransferase, ec:4.2.1.17 - hydratase, ec:1.2.1.47 - dehydrogenase, ec:1.2.1.3 - dehydrogenase (NAD+), ec:1.14.11.1 - dioxygenase, ec:2.3.1.9 - C-acetyltransferase, ec:1.1.1.35 - dehydrogenase, ec:1.5.1.8 - dehydrogenase (NADP+, L-lysine-forming), ec:1.5.1.9 - dehydrogenase (NAD+, L-glutamate-forming), ec:1.2.4.2 - dehydrogenase (succinyl-transferring)</t>
  </si>
  <si>
    <t>1, 1, 3, 1, 5, 2, 1, 2, 1, 1, 2</t>
  </si>
  <si>
    <t>tr|A0A087SVE6|A0A087SVE6_9ARAC, tr|B7QDL3|B7QDL3_IXOSC, tr|B7PQP6|B7PQP6_IXOSC, tr|B7PQP7|B7PQP7_IXOSC, tr|B7QBM8|B7QBM8_IXOSC, tr|B7Q2F9|B7Q2F9_IXOSC, tr|B7QIQ7|B7QIQ7_IXOSC, tr|B7PZG8|B7PZG8_IXOSC, tr|B7PAB9|B7PAB9_IXOSC, tr|B7P0M7|B7P0M7_IXOSC, tr|B7QFL6|B7QFL6_IXOSC, tr|B7QBI9|B7QBI9_IXOSC, tr|G3MLU4|G3MLU4_9ACAR, tr|B7P2S4|B7P2S4_IXOSC, tr|B7PQP6|B7PQP6_IXOSC, tr|B7QIS3|B7QIS3_IXOSC, tr|B7PT93|B7PT93_IXOSC, tr|B7P2P0|B7P2P0_IXOSC, tr|B7Q676|B7Q676_IXOSC, tr|A0A087UVK6|A0A087UVK6_9ARAC</t>
  </si>
  <si>
    <t>ec:2.5.1.6 - adenosyltransferase, ec:2.1.1.5 - S-methyltransferase, ec:2.6.1.57 - transaminase, ec:2.6.1.5 - transaminase, ec:3.3.1.1 - S-adenosylhomocysteine synthase, ec:2.6.1.1 - transaminase, ec:4.2.1.109 - 1-phosphate dehydratase, ec:1.13.11.54 - dioxygenase [iron(II)-requiring], ec:1.1.1.37 - dehydrogenase, ec:2.4.2.28 - phosphorylase</t>
  </si>
  <si>
    <t>tr|F4WB34|F4WB34_ACREC, tr|A0A087TQQ4|A0A087TQQ4_9ARAC, tr|A0A087UAJ9|A0A087UAJ9_9ARAC, tr|A0A087UAJ9|A0A087UAJ9_9ARAC, tr|B7P4Y1|B7P4Y1_IXOSC, tr|A0A087UAJ9|A0A087UAJ9_9ARAC, tr|B7PIM8|B7PIM8_IXOSC, sp|B7PRF6|MTND_IXOSC, tr|B7PH44|B7PH44_IXOSC, tr|A0A087T5Z8|A0A087T5Z8_9ARAC</t>
  </si>
  <si>
    <t>7, 1, 3, 1, 5, 1, 1, 2, 1, 2</t>
  </si>
  <si>
    <t>tr|B7P5J5|B7P5J5_IXOSC, tr|B7P5I8|B7P5I8_IXOSC, tr|B7P9X6|B7P9X6_IXOSC, tr|B7P5J0|B7P5J0_IXOSC, tr|B7QJS5|B7QJS5_IXOSC, tr|B7PME9|B7PME9_IXOSC, tr|B7QES0|B7QES0_IXOSC, tr|B7P7Y4|B7P7Y4_IXOSC, tr|B7PQP6|B7PQP6_IXOSC, tr|B7PQP7|B7PQP7_IXOSC, tr|B7QBM8|B7QBM8_IXOSC, tr|B7PQP7|B7PQP7_IXOSC, tr|B7QIQ7|B7QIQ7_IXOSC, tr|B7PZG8|B7PZG8_IXOSC, tr|B7PAB9|B7PAB9_IXOSC, tr|B7P0M7|B7P0M7_IXOSC, tr|B7QFL6|B7QFL6_IXOSC, tr|B7P2S4|B7P2S4_IXOSC, tr|B7PJA8|B7PJA8_IXOSC, tr|B7PQP6|B7PQP6_IXOSC, tr|B7QIS3|B7QIS3_IXOSC, tr|B7PQP6|B7PQP6_IXOSC, tr|B7QKP5|B7QKP5_IXOSC, tr|B7PHG5|B7PHG5_IXOSC</t>
  </si>
  <si>
    <t>ec:2.6.1.16 - transaminase (isomerizing), ec:2.6.1.19 - transaminase, ec:1.4.3.1 - oxidase, ec:6.3.1.2 - synthetase, ec:1.2.1.24 - dehydrogenase (NAD+), ec:2.6.1.2 - transaminase, ec:2.6.1.1 - transaminase, ec:4.3.2.2 - lyase, ec:1.2.1.16 - dehydrogenase [NAD(P)+], ec:2.4.2.14 - phosphoribosyldiphosphate 5-amidotransferase</t>
  </si>
  <si>
    <t>tr|A2V728|A2V728_HAELO, tr|B7PUE8|B7PUE8_IXOSC, tr|B7PJE1|B7PJE1_IXOSC, tr|B7PNU5|B7PNU5_IXOSC, tr|B3GV23|B3GV23_RHIMP, tr|B7QLI8|B7QLI8_IXOSC, tr|A0A087UAJ9|A0A087UAJ9_9ARAC, tr|B7P0S3|B7P0S3_IXOSC, tr|B3GV23|B3GV23_RHIMP, tr|A2V728|A2V728_HAELO, tr|B7P592|B7P592_IXOSC</t>
  </si>
  <si>
    <t>ec:5.3.1.1 - isomerase, ec:4.1.2.13 - aldolase, ec:5.3.1.6 - isomerase, ec:4.1.2.17 - aldolase, ec:2.7.7.13 - guanylyltransferase, ec:2.7.1.1 - hexokinase type IV glucokinase, ec:2.7.1.11 - phosphohexokinase, ec:3.1.3.11 - hexose diphosphatase, ec:1.1.1.21 - reductase, ec:1.1.1.271 - synthase</t>
  </si>
  <si>
    <t>1, 1, 1, 2, 1, 1, 1, 1, 2, 1</t>
  </si>
  <si>
    <t>tr|B7Q3K7|B7Q3K7_IXOSC, tr|B7Q5H9|B7Q5H9_IXOSC, tr|B7QCM5|B7QCM5_IXOSC, tr|B7P1C8|B7P1C8_IXOSC, tr|F0J9P2|F0J9P2_AMBVA, tr|B7PWY1|B7PWY1_IXOSC, tr|E2C3M9|E2C3M9_HARSA, tr|E2A3H9|E2A3H9_CAMFO, tr|B7PLL4|B7PLL4_IXOSC, tr|B7PD90|B7PD90_IXOSC, tr|B7PCN1|B7PCN1_IXOSC, tr|B7QAU2|B7QAU2_IXOSC</t>
  </si>
  <si>
    <t>ec:2.1.2.1 - hydroxymethyltransferase, ec:4.1.2.13 - aldolase, ec:1.1.1.95 - dehydrogenase, ec:4.2.1.11 - hydratase, ec:2.7.1.11 - phosphohexokinase, ec:1.1.1.37 - dehydrogenase, ec:1.1.1.244 - dehydrogenase, ec:3.1.3.11 - hexose diphosphatase, ec:1.1.1.284 - dehydrogenase, ec:3.1.2.12 - hydrolase</t>
  </si>
  <si>
    <t>tr|B7PGD5|B7PGD5_IXOSC, tr|B7Q5H9|B7Q5H9_IXOSC, tr|B7P3M8|B7P3M8_IXOSC, tr|D4P967|D4P967_ORNMO, tr|E2A3H9|E2A3H9_CAMFO, tr|B7PH44|B7PH44_IXOSC, tr|B7Q4P9|B7Q4P9_IXOSC, tr|B7PLL4|B7PLL4_IXOSC, tr|B7QD13|B7QD13_IXOSC, tr|B7QIS7|B7QIS7_IXOSC</t>
  </si>
  <si>
    <t>ec:5.3.1.1 - isomerase, ec:4.1.2.13 - aldolase, ec:5.3.1.6 - isomerase, ec:2.6.1.2 - transaminase, ec:2.6.1.1 - transaminase, ec:2.2.1.1 - glycolaldehydetransferase, ec:1.1.1.37 - dehydrogenase, ec:5.1.3.1 - 3-epimerase, ec:3.1.3.11 - hexose diphosphatase, ec:1.2.1.12 - dehydrogenase (phosphorylating)</t>
  </si>
  <si>
    <t>tr|B7Q3K7|B7Q3K7_IXOSC, tr|B7Q5H9|B7Q5H9_IXOSC, tr|B7QCM5|B7QCM5_IXOSC, tr|B7QLI8|B7QLI8_IXOSC, tr|A0A087UAJ9|A0A087UAJ9_9ARAC, tr|A0A087U756|A0A087U756_9ARAC, tr|B7PH44|B7PH44_IXOSC, tr|B7PPJ5|B7PPJ5_IXOSC, tr|B7PLL4|B7PLL4_IXOSC, tr|B7PKP9|B7PKP9_IXOSC</t>
  </si>
  <si>
    <t>ec:2.1.1.49 - N-methyltransferase, ec:1.14.14.1 - monooxygenase, ec:1.11.1.6 - equilase, ec:4.2.1.17 - hydratase, ec:1.2.1.3 - dehydrogenase (NAD+), ec:2.3.1.9 - C-acetyltransferase, ec:1.1.1.35 - dehydrogenase, ec:1.2.4.2 - dehydrogenase (succinyl-transferring), ec:3.5.1.4 - acylamidase</t>
  </si>
  <si>
    <t>1, 7, 1, 3, 5, 1, 2, 2, 1</t>
  </si>
  <si>
    <t>tr|B7PS37|B7PS37_IXOSC, tr|B7P5J5|B7P5J5_IXOSC, tr|B7P5I8|B7P5I8_IXOSC, tr|B7P9X6|B7P9X6_IXOSC, tr|B7P5J0|B7P5J0_IXOSC, tr|B7QJS5|B7QJS5_IXOSC, tr|B7PME9|B7PME9_IXOSC, tr|B7QES0|B7QES0_IXOSC, tr|T2FDK5|T2FDK5_EXOCA, tr|B7PQP6|B7PQP6_IXOSC, tr|B7PQP7|B7PQP7_IXOSC, tr|B7QBM8|B7QBM8_IXOSC, tr|B7QIQ7|B7QIQ7_IXOSC, tr|B7PZG8|B7PZG8_IXOSC, tr|B7PAB9|B7PAB9_IXOSC, tr|B7P0M7|B7P0M7_IXOSC, tr|B7QFL6|B7QFL6_IXOSC, tr|B7P2S4|B7P2S4_IXOSC, tr|B7PQP6|B7PQP6_IXOSC, tr|B7QIS3|B7QIS3_IXOSC, tr|B7Q676|B7Q676_IXOSC, tr|A0A087UVK6|A0A087UVK6_9ARAC, tr|B7PVQ4|B7PVQ4_IXOSC</t>
  </si>
  <si>
    <t>ec:2.6.1.57 - transaminase, ec:2.6.1.5 - transaminase, ec:2.6.1.9 - transaminase, ec:2.6.1.1 - transaminase, ec:3.5.1.32 - hydrolase, ec:4.2.1.17 - hydratase, ec:1.2.1.5 - dehydrogenase [NAD(P)+], ec:1.13.11.27 - dioxygenase, ec:3.5.1.4 - acylamidase</t>
  </si>
  <si>
    <t>1, 1, 1, 1, 1, 3, 1, 1, 1</t>
  </si>
  <si>
    <t>tr|A0A087UAJ9|A0A087UAJ9_9ARAC, tr|A0A087UAJ9|A0A087UAJ9_9ARAC, tr|A0A087UAJ9|A0A087UAJ9_9ARAC, tr|A0A087UAJ9|A0A087UAJ9_9ARAC, tr|B7P153|B7P153_IXOSC, tr|B7PQP6|B7PQP6_IXOSC, tr|B7PQP7|B7PQP7_IXOSC, tr|B7QBM8|B7QBM8_IXOSC, tr|B7QFL6|B7QFL6_IXOSC, tr|B7PHP6|B7PHP6_IXOSC, tr|B7PVQ4|B7PVQ4_IXOSC</t>
  </si>
  <si>
    <t>ec:2.6.1.57 - transaminase, ec:2.6.1.5 - transaminase, ec:2.6.1.9 - transaminase, ec:2.6.1.1 - transaminase, ec:3.7.1.2 - beta-diketonase, ec:1.2.1.5 - dehydrogenase [NAD(P)+], ec:1.13.11.27 - dioxygenase, ec:5.2.1.2 - isomerase, ec:1.2.1.16 - dehydrogenase [NAD(P)+]</t>
  </si>
  <si>
    <t>1, 1, 1, 1, 1, 1, 1, 1, 1</t>
  </si>
  <si>
    <t>tr|A0A087UAJ9|A0A087UAJ9_9ARAC, tr|A0A087UAJ9|A0A087UAJ9_9ARAC, tr|A0A087UAJ9|A0A087UAJ9_9ARAC, tr|A0A087UAJ9|A0A087UAJ9_9ARAC, tr|B7Q0D4|B7Q0D4_IXOSC, tr|B7QFL6|B7QFL6_IXOSC, tr|B7PHP6|B7PHP6_IXOSC, tr|B7QMI2|B7QMI2_IXOSC, tr|B3GV23|B3GV23_RHIMP</t>
  </si>
  <si>
    <t>ec:2.6.1.19 - transaminase, ec:4.2.1.17 - hydratase, ec:1.2.1.5 - dehydrogenase [NAD(P)+], ec:1.2.1.3 - dehydrogenase (NAD+), ec:4.1.1.9 - decarboxylase, ec:1.3.1.2 - dehydrogenase (NADP+), ec:1.2.1.18 - dehydrogenase (acetylating), ec:1.2.1.19 - dehydrogenase, ec:3.5.1.6 - N-carbamoyl-beta-alanine amidohydrolase</t>
  </si>
  <si>
    <t>1, 3, 1, 5, 1, 1, 1, 1, 1</t>
  </si>
  <si>
    <t>tr|B7PUE8|B7PUE8_IXOSC, tr|B7PQP6|B7PQP6_IXOSC, tr|B7PQP7|B7PQP7_IXOSC, tr|B7QBM8|B7QBM8_IXOSC, tr|B7QFL6|B7QFL6_IXOSC, tr|B7QIQ7|B7QIQ7_IXOSC, tr|B7PZG8|B7PZG8_IXOSC, tr|B7PAB9|B7PAB9_IXOSC, tr|B7P0M7|B7P0M7_IXOSC, tr|B7QFL6|B7QFL6_IXOSC, tr|B7Q701|B7Q701_IXOSC, tr|B7QG52|B7QG52_IXOSC, tr|B7PAB9|B7PAB9_IXOSC, tr|B7Q2F9|B7Q2F9_IXOSC, tr|B7Q5H6|B7Q5H6_IXOSC</t>
  </si>
  <si>
    <t>ec:3.1.3.5 - uridine 5'-nucleotidase, ec:6.3.1.5 - synthase, ec:1.2.1.24 - dehydrogenase (NAD+), ec:3.5.1.19 - nicotinamide deaminase, ec:1.6.1.2 - transhydrogenase (Re/Si-specific), ec:1.2.1.16 - dehydrogenase [NAD(P)+], ec:2.4.2.19 - diphosphorylase (carboxylating), ec:5.4.99.4 - mutase, ec:2.4.2.1 - phosphorylase</t>
  </si>
  <si>
    <t>2, 1, 1, 1, 1, 1, 1, 1, 1</t>
  </si>
  <si>
    <t>tr|B7PAY2|B7PAY2_IXOSC, tr|B7PLE8|B7PLE8_IXOSC, tr|B7PKN7|B7PKN7_IXOSC, tr|B3GV23|B3GV23_RHIMP, tr|B7QEF3|B7QEF3_IXOSC, tr|B7PCD1|B7PCD1_IXOSC, tr|B3GV23|B3GV23_RHIMP, tr|E9IE44|E9IE44_SOLIN, tr|B7Q1G1|B7Q1G1_IXOSC, tr|A0A087T5Z8|A0A087T5Z8_9ARAC</t>
  </si>
  <si>
    <t>ec:2.6.1.19 - transaminase, ec:1.3.5.1 - dehydrogenase, ec:1.2.1.24 - dehydrogenase (NAD+), ec:4.2.1.17 - hydratase, ec:2.3.1.9 - C-acetyltransferase, ec:1.1.1.36 - reductase, ec:1.1.1.35 - dehydrogenase, ec:1.2.1.16 - dehydrogenase [NAD(P)+], ec:2.8.3.5 - CoA-transferase</t>
  </si>
  <si>
    <t>1, 2, 1, 3, 1, 1, 2, 1, 1</t>
  </si>
  <si>
    <t>tr|B7PUE8|B7PUE8_IXOSC, tr|Q4PMD5|Q4PMD5_IXOSC, tr|B7P620|B7P620_IXOSC, tr|B3GV23|B3GV23_RHIMP, tr|B7PQP6|B7PQP6_IXOSC, tr|B7PQP7|B7PQP7_IXOSC, tr|B7QBM8|B7QBM8_IXOSC, tr|B7P2S4|B7P2S4_IXOSC, tr|B7QGZ9|B7QGZ9_IXOSC, tr|B7PQP6|B7PQP6_IXOSC, tr|B7QIS3|B7QIS3_IXOSC, tr|B3GV23|B3GV23_RHIMP, tr|F0J974|F0J974_AMBVA</t>
  </si>
  <si>
    <t>1, 6, 7, 1, 1, 2, 1, 1</t>
  </si>
  <si>
    <t>tr|B7Q4F8|B7Q4F8_IXOSC, tr|B7QMH1|B7QMH1_IXOSC, tr|B7PSU5|B7PSU5_IXOSC, tr|B7Q4F8|B7Q4F8_IXOSC, tr|B7Q8X7|B7Q8X7_IXOSC, tr|B7QCU5|B7QCU5_IXOSC, tr|B7P491|B7P491_IXOSC, tr|B7P5J5|B7P5J5_IXOSC, tr|B7P5I8|B7P5I8_IXOSC, tr|B7P9X6|B7P9X6_IXOSC, tr|B7P5J0|B7P5J0_IXOSC, tr|B7QJS5|B7QJS5_IXOSC, tr|B7PME9|B7PME9_IXOSC, tr|B7QES0|B7QES0_IXOSC, tr|B7PKR2|B7PKR2_IXOSC, tr|B7PCL8|B7PCL8_IXOSC, tr|B7PCL8|B7PCL8_IXOSC, tr|B7PGB1|B7PGB1_IXOSC, tr|B7PKR2|B7PKR2_IXOSC, tr|B7PCX0|B7PCX0_IXOSC</t>
  </si>
  <si>
    <t>ec:4.1.2.13 - aldolase, ec:5.3.1.6 - isomerase, ec:2.2.1.1 - glycolaldehydetransferase, ec:2.7.1.11 - phosphohexokinase, ec:5.1.3.1 - 3-epimerase, ec:3.1.3.11 - hexose diphosphatase, ec:1.1.1.44 - dehydrogenase (NADP+-dependent, decarboxylating), ec:2.7.6.1 - diphosphokinase</t>
  </si>
  <si>
    <t>1, 1, 1, 1, 1, 1, 2, 2</t>
  </si>
  <si>
    <t>tr|B7Q5H9|B7Q5H9_IXOSC, tr|B7QCM5|B7QCM5_IXOSC, tr|A0A087U756|A0A087U756_9ARAC, tr|E2A3H9|E2A3H9_CAMFO, tr|B7PPJ5|B7PPJ5_IXOSC, tr|B7PLL4|B7PLL4_IXOSC, tr|A0A0C9QUR3|A0A0C9QUR3_9HYME, tr|B7Q1Y2|B7Q1Y2_IXOSC, tr|B7PYZ2|B7PYZ2_IXOSC, tr|A0A087U4F9|A0A087U4F9_9ARAC</t>
  </si>
  <si>
    <t>ec:1.8.1.7 - reductase, ec:1.11.1.9 - peroxidase, ec:2.5.1.18 - transferase, ec:1.1.1.44 - dehydrogenase (NADP+-dependent, decarboxylating), ec:1.1.1.42 - dehydrogenase (NADP+), ec:2.3.2.2 - glutamyl transpeptidase, ec:1.11.1.15 - thioredoxin peroxidase</t>
  </si>
  <si>
    <t>1, 4, 11, 2, 2, 1, 1</t>
  </si>
  <si>
    <t>tr|B7PTG8|B7PTG8_IXOSC, tr|Q2XW17|Q2XW17_RHIMP, tr|A6N9S1|A6N9S1_ORNPR, tr|B7QF74|B7QF74_IXOSC, tr|B7QMI2|B7QMI2_IXOSC, tr|B7PRA0|B7PRA0_IXOSC, tr|A0A087UY11|A0A087UY11_9ARAC, tr|B7P7U3|B7P7U3_IXOSC, tr|G3MIC7|G3MIC7_9ACAR, tr|G3MSS9|G3MSS9_9ACAR, tr|B7PR98|B7PR98_IXOSC, tr|B7PG84|B7PG84_IXOSC, tr|B7QF74|B7QF74_IXOSC, tr|H2PZL4|H2PZL4_PANTR, tr|B7Q917|B7Q917_IXOSC, tr|B7QMI2|B7QMI2_IXOSC, tr|A0A0C9QUR3|A0A0C9QUR3_9HYME, tr|B7Q1Y2|B7Q1Y2_IXOSC, tr|B7PCD2|B7PCD2_IXOSC, tr|G3MHR0|G3MHR0_9ACAR, tr|G3MSU7|G3MSU7_9ACAR, tr|A6NA14|A6NA14_ORNPR</t>
  </si>
  <si>
    <t>ec:2.7.1.1 - hexokinase type IV glucokinase, ec:1.1.3.9 - oxidase, ec:2.7.1.11 - phosphohexokinase, ec:5.1.3.2 - 4-epimerase, ec:3.2.1.20 - maltase, ec:3.2.1.23 - lactase (ambiguous), ec:1.1.1.21 - reductase</t>
  </si>
  <si>
    <t>1, 1, 1, 2, 1, 1, 2</t>
  </si>
  <si>
    <t>tr|E2C3M9|E2C3M9_HARSA, tr|B7QF46|B7QF46_IXOSC, tr|E2A3H9|E2A3H9_CAMFO, tr|B7QCT0|B7QCT0_IXOSC, tr|B7PZ94|B7PZ94_IXOSC, tr|B7Q8N5|B7Q8N5_IXOSC, tr|B7PW84|B7PW84_IXOSC, tr|B7PD90|B7PD90_IXOSC, tr|B7PCN1|B7PCN1_IXOSC</t>
  </si>
  <si>
    <t>ec:3.5.99.6 - deaminase, ec:2.6.1.16 - transaminase (isomerizing), ec:3.2.1.52 - hexosaminidase, ec:2.7.7.13 - guanylyltransferase, ec:2.7.1.1 - hexokinase type IV glucokinase, ec:5.1.3.2 - 4-epimerase, ec:1.1.1.271 - synthase</t>
  </si>
  <si>
    <t>1, 1, 3, 1, 1, 2, 1</t>
  </si>
  <si>
    <t>tr|E7F0E2|E7F0E2_DANRE, tr|A2V728|A2V728_HAELO, tr|B7PE53|B7PE53_IXOSC, tr|A0A087TZD0|A0A087TZD0_9ARAC, tr|G3MK74|G3MK74_9ACAR, tr|B7PWY1|B7PWY1_IXOSC, tr|E2C3M9|E2C3M9_HARSA, tr|B7QCT0|B7QCT0_IXOSC, tr|B7PZ94|B7PZ94_IXOSC, tr|B7QAU2|B7QAU2_IXOSC</t>
  </si>
  <si>
    <t>ec:6.4.1.2 - carboxylase, ec:1.3.1.10 - reductase (NADPH, Si-specific), ec:1.1.1.100 - reductase, ec:6.2.1.3 - ligase, ec:2.3.1.39 - S-malonyltransferase, ec:3.1.2.14 - hydrolase, ec:2.3.1.41 - synthase I</t>
  </si>
  <si>
    <t>1, 1, 3, 1, 1, 1, 1</t>
  </si>
  <si>
    <t>tr|E9G1C9|E9G1C9_DAPPU, tr|B7PYN9|B7PYN9_IXOSC, tr|B7PYN9|B7PYN9_IXOSC, tr|B7P526|B7P526_IXOSC, tr|B7P335|B7P335_IXOSC, tr|B7PJA8|B7PJA8_IXOSC, tr|B7PYN9|B7PYN9_IXOSC, tr|B7PYN9|B7PYN9_IXOSC, tr|B7PYN9|B7PYN9_IXOSC</t>
  </si>
  <si>
    <t>ec:1.1.1.184 - reductase (NADPH), ec:1.14.14.1 - monooxygenase, ec:1.2.1.5 - dehydrogenase [NAD(P)+], ec:2.5.1.18 - transferase, ec:3.3.2.9 - epoxide hydrolase, ec:1.1.1.146 - dehydrogenase</t>
  </si>
  <si>
    <t>1, 7, 1, 11, 2, 1</t>
  </si>
  <si>
    <t>tr|B7Q650|B7Q650_IXOSC, tr|B7P5J5|B7P5J5_IXOSC, tr|B7P5I8|B7P5I8_IXOSC, tr|B7P9X6|B7P9X6_IXOSC, tr|B7P5J0|B7P5J0_IXOSC, tr|B7QJS5|B7QJS5_IXOSC, tr|B7PME9|B7PME9_IXOSC, tr|B7QES0|B7QES0_IXOSC, tr|B7QFL6|B7QFL6_IXOSC, tr|B7PRA0|B7PRA0_IXOSC, tr|A0A087UY11|A0A087UY11_9ARAC, tr|B7P7U3|B7P7U3_IXOSC, tr|G3MIC7|G3MIC7_9ACAR, tr|G3MSS9|G3MSS9_9ACAR, tr|B7PR98|B7PR98_IXOSC, tr|B7PG84|B7PG84_IXOSC, tr|B7QF74|B7QF74_IXOSC, tr|H2PZL4|H2PZL4_PANTR, tr|B7Q917|B7Q917_IXOSC, tr|B7QMI2|B7QMI2_IXOSC, tr|B7PTF5|B7PTF5_IXOSC, tr|B7P6W6|B7P6W6_IXOSC, tr|B7PCX0|B7PCX0_IXOSC</t>
  </si>
  <si>
    <t>ec:3.2.1.45 - psychosine hydrolase, ec:3.1.4.12 - phosphodiesterase, ec:3.5.1.23 - acylsphingosine deacylase, ec:3.2.1.23 - lactase (ambiguous), ec:2.3.1.24 - N-acyltransferase, ec:2.3.1.50 - C-palmitoyltransferase</t>
  </si>
  <si>
    <t>1, 6, 1, 1, 1, 1</t>
  </si>
  <si>
    <t>tr|B7PK21|B7PK21_IXOSC, tr|B7PAE0|B7PAE0_IXOSC, tr|B7QFX7|B7QFX7_IXOSC, tr|F0J9U9|F0J9U9_AMBVA, tr|B7PHY7|B7PHY7_IXOSC, tr|A0A087T9E5|A0A087T9E5_9ARAC, tr|B7QGT5|B7QGT5_IXOSC, tr|B7Q8J7|B7Q8J7_IXOSC, tr|B7PW84|B7PW84_IXOSC, tr|B7PFQ1|B7PFQ1_IXOSC, tr|B7QI51|B7QI51_IXOSC</t>
  </si>
  <si>
    <t>14, 1, 2, 2, 7, 3</t>
  </si>
  <si>
    <t>tr|B7PNX4|B7PNX4_IXOSC, tr|B3M7W2|B3M7W2_DROAN, tr|B7P7E4|B7P7E4_IXOSC, tr|B7QI08|B7QI08_IXOSC, tr|B7P949|B7P949_IXOSC, tr|F0J9C7|F0J9C7_AMBVA, tr|Q4PM95|Q4PM95_IXOSC, tr|B7PBH7|B7PBH7_IXOSC, tr|B7Q4K3|B7Q4K3_IXOSC, tr|B7PI71|B7PI71_IXOSC, tr|B7QLZ0|B7QLZ0_IXOSC, tr|B7PNZ9|B7PNZ9_IXOSC, tr|D6WJ71|D6WJ71_TRICA, tr|B7Q191|B7Q191_IXOSC, tr|B7P6R8|B7P6R8_IXOSC, tr|Q4PMD5|Q4PMD5_IXOSC, tr|B7P620|B7P620_IXOSC, tr|Q1W2B9|Q1W2B9_9HEMI, tr|Q09JN3|Q09JN3_ARGMO, tr|A6N9X3|A6N9X3_ORNPR, tr|A6N9T0|A6N9T0_ORNPR, tr|Q8HQI9|Q8HQI9_IXOPE, tr|B2D274|B2D274_ORNCO, tr|Q8HQK3|Q8HQK3_ORNMO, tr|B2D2D5|B2D2D5_ORNCO, tr|Q4PM34|Q4PM34_IXOSC, tr|B7P5E4|B7P5E4_IXOSC, tr|B7QNI9|B7QNI9_IXOSC, tr|G3MLG0|G3MLG0_9ACAR</t>
  </si>
  <si>
    <t>1, 1, 1, 2, 1, 1</t>
  </si>
  <si>
    <t>tr|B7P4Q8|B7P4Q8_IXOSC, tr|B7QG52|B7QG52_IXOSC, tr|B7PKN7|B7PKN7_IXOSC, tr|A0A016SV38|A0A016SV38_9BILA, tr|B7QIS7|B7QIS7_IXOSC, tr|B7Q5H6|B7Q5H6_IXOSC, tr|F4X7J5|F4X7J5_ACREC</t>
  </si>
  <si>
    <t>ec:2.7.3.3 - kinase, ec:3.5.3.1 - arginine amidinase, ec:2.6.1.1 - transaminase, ec:1.2.1.3 - dehydrogenase (NAD+), ec:1.2.1.19 - dehydrogenase, ec:3.5.1.4 - acylamidase</t>
  </si>
  <si>
    <t>1, 1, 1, 5, 1, 1</t>
  </si>
  <si>
    <t>sp|Q95V58|KARG_ARTSF, tr|B7Q902|B7Q902_IXOSC, tr|A0A087UAJ9|A0A087UAJ9_9ARAC, tr|B7QIQ7|B7QIQ7_IXOSC, tr|B7PZG8|B7PZG8_IXOSC, tr|B7PAB9|B7PAB9_IXOSC, tr|B7P0M7|B7P0M7_IXOSC, tr|B7QFL6|B7QFL6_IXOSC, tr|B7Q2F9|B7Q2F9_IXOSC, tr|B7PVQ4|B7PVQ4_IXOSC</t>
  </si>
  <si>
    <t>ec:2.1.2.3 - formyltransferase, ec:2.1.2.2 - formyltransferase, ec:2.1.2.1 - hydroxymethyltransferase, ec:2.1.2.10 - S-aminomethyldihydrolipoylprotein:(6S)-tetrahydrofolate aminomethyltransferase (ammonia-forming), ec:6.3.4.3 - ligase, ec:1.5.1.5 - dehydrogenase (NADP+)</t>
  </si>
  <si>
    <t>4, 1, 1, 1, 2, 2</t>
  </si>
  <si>
    <t>tr|B7PV68|B7PV68_IXOSC, tr|G3MGZ8|G3MGZ8_9ACAR, tr|E0V9D9|E0V9D9_PEDHC, tr|D6WCW8|D6WCW8_TRICA, tr|B7P986|B7P986_IXOSC, tr|B7PGD5|B7PGD5_IXOSC, tr|B7P6X5|B7P6X5_IXOSC, tr|E2LTZ6|E2LTZ6_MONPE, tr|A0A087ULP0|A0A087ULP0_9ARAC, tr|E2LTZ6|E2LTZ6_MONPE, tr|A0A087ULP0|A0A087ULP0_9ARAC</t>
  </si>
  <si>
    <t>1, 1, 3, 1, 1, 1</t>
  </si>
  <si>
    <t>tr|B7PK21|B7PK21_IXOSC, tr|B7QBK7|B7QBK7_IXOSC, tr|B7PE53|B7PE53_IXOSC, tr|A0A087TZD0|A0A087TZD0_9ARAC, tr|G3MK74|G3MK74_9ACAR, tr|A0A067R124|A0A067R124_ZOONE, tr|B7PL94|B7PL94_IXOSC, tr|B7PW84|B7PW84_IXOSC</t>
  </si>
  <si>
    <t>1, 3, 1, 2, 1</t>
  </si>
  <si>
    <t>tr|B7PDY1|B7PDY1_IXOSC, tr|B7PQP6|B7PQP6_IXOSC, tr|B7PQP7|B7PQP7_IXOSC, tr|B7QBM8|B7QBM8_IXOSC, tr|B7PQP7|B7PQP7_IXOSC, tr|B7PQP6|B7PQP6_IXOSC, tr|B7QIS3|B7QIS3_IXOSC, tr|B7PQP6|B7PQP6_IXOSC</t>
  </si>
  <si>
    <t>1, 3, 1, 3, 1</t>
  </si>
  <si>
    <t>tr|B7PDY1|B7PDY1_IXOSC, tr|B7PQP6|B7PQP6_IXOSC, tr|B7PQP7|B7PQP7_IXOSC, tr|B7QBM8|B7QBM8_IXOSC, tr|B7PQP7|B7PQP7_IXOSC, tr|B7PYN9|B7PYN9_IXOSC, tr|B7P526|B7P526_IXOSC, tr|B7P335|B7P335_IXOSC, tr|B7PQP6|B7PQP6_IXOSC</t>
  </si>
  <si>
    <t>1, 1, 1, 1, 1</t>
  </si>
  <si>
    <t>tr|B7Q3K7|B7Q3K7_IXOSC, tr|B7PZD2|B7PZD2_IXOSC, tr|B7Q2N6|B7Q2N6_IXOSC, tr|B7PG19|B7PG19_IXOSC, tr|B7PAB9|B7PAB9_IXOSC</t>
  </si>
  <si>
    <t>ec:2.5.1.1 - geranyl-diphosphate synthase, ec:5.3.3.2 - Delta-isomerase, ec:2.3.1.9 - C-acetyltransferase, ec:2.5.1.10 - diphosphate synthase, ec:2.5.1.29 - diphosphate synthase</t>
  </si>
  <si>
    <t>tr|B7Q0Y1|B7Q0Y1_IXOSC, tr|D6W6C5|D6W6C5_TRICA, tr|B7P2S4|B7P2S4_IXOSC, tr|B7Q0Y1|B7Q0Y1_IXOSC, tr|B7QIT6|B7QIT6_IXOSC</t>
  </si>
  <si>
    <t>ec:1.1.1.8 - dehydrogenase (NAD+), ec:2.7.7.41 - cytidylyltransferase, ec:1.1.1.94 - dehydrogenase [NAD(P)+], ec:1.1.5.3 - dehydrogenase, ec:2.3.1.51 - O-acyltransferase</t>
  </si>
  <si>
    <t>1, 1, 1, 1, 2</t>
  </si>
  <si>
    <t>tr|B7PLJ6|B7PLJ6_IXOSC, tr|G3MNE4|G3MNE4_9ACAR, tr|B7PLJ6|B7PLJ6_IXOSC, tr|F4WAM9|F4WAM9_ACREC, tr|B7PF33|B7PF33_IXOSC, tr|G3MM92|G3MM92_9ACAR</t>
  </si>
  <si>
    <t>ec:1.14.14.1 - monooxygenase, ec:3.1.3.41 - nitrophenyl phosphatase, ec:4.2.1.17 - hydratase, ec:3.5.1.4 - acylamidase</t>
  </si>
  <si>
    <t>7, 1, 3, 1</t>
  </si>
  <si>
    <t>tr|B7P5J5|B7P5J5_IXOSC, tr|B7P5I8|B7P5I8_IXOSC, tr|B7P9X6|B7P9X6_IXOSC, tr|B7P5J0|B7P5J0_IXOSC, tr|B7QJS5|B7QJS5_IXOSC, tr|B7PME9|B7PME9_IXOSC, tr|B7QES0|B7QES0_IXOSC, tr|A0A087TGZ7|A0A087TGZ7_9ARAC, tr|B7PQP6|B7PQP6_IXOSC, tr|B7PQP7|B7PQP7_IXOSC, tr|B7QBM8|B7QBM8_IXOSC, tr|B7PVQ4|B7PVQ4_IXOSC</t>
  </si>
  <si>
    <t>tr|A0A087UAJ9|A0A087UAJ9_9ARAC, tr|A0A087UAJ9|A0A087UAJ9_9ARAC, tr|A0A087UAJ9|A0A087UAJ9_9ARAC, tr|A0A087UAJ9|A0A087UAJ9_9ARAC</t>
  </si>
  <si>
    <t>ec:2.6.1.9 - transaminase, ec:1.2.1.5 - dehydrogenase [NAD(P)+], ec:4.3.1.3 - ammonia-lyase, ec:1.2.1.3 - dehydrogenase (NAD+)</t>
  </si>
  <si>
    <t>1, 1, 1, 5</t>
  </si>
  <si>
    <t>tr|A0A087UAJ9|A0A087UAJ9_9ARAC, tr|B7QFL6|B7QFL6_IXOSC, tr|B7QBL3|B7QBL3_IXOSC, tr|B7QIQ7|B7QIQ7_IXOSC, tr|B7PZG8|B7PZG8_IXOSC, tr|B7PAB9|B7PAB9_IXOSC, tr|B7P0M7|B7P0M7_IXOSC, tr|B7QFL6|B7QFL6_IXOSC</t>
  </si>
  <si>
    <t>ec:2.7.1.1 - hexokinase type IV glucokinase, ec:3.2.1.91 - 1,4-beta-cellobiosidase (non-reducing end), ec:3.2.1.20 - maltase, ec:2.4.1.13 - synthase</t>
  </si>
  <si>
    <t>tr|E2C3M9|E2C3M9_HARSA, tr|B7Q2R9|B7Q2R9_IXOSC, tr|B7Q8N5|B7Q8N5_IXOSC, tr|B7PS87|B7PS87_IXOSC</t>
  </si>
  <si>
    <t>ec:4.2.1.24 - synthase, ec:4.99.1.1 - ferrochelatase, ec:6.1.1.17 - ligase, ec:1.16.3.1 - ceruloplasmin</t>
  </si>
  <si>
    <t>tr|A0A087UF54|A0A087UF54_9ARAC, tr|B7P370|B7P370_IXOSC, tr|B7PKR5|B7PKR5_IXOSC, tr|O61916|O61916_ORNMO</t>
  </si>
  <si>
    <t>ec:1.2.1.3 - dehydrogenase (NAD+), ec:1.1.1.21 - reductase, ec:3.1.1.23 - lipase, ec:2.3.1.51 - O-acyltransferase</t>
  </si>
  <si>
    <t>5, 2, 1, 2</t>
  </si>
  <si>
    <t>tr|B7QIQ7|B7QIQ7_IXOSC, tr|B7PZG8|B7PZG8_IXOSC, tr|B7PAB9|B7PAB9_IXOSC, tr|B7P0M7|B7P0M7_IXOSC, tr|B7QFL6|B7QFL6_IXOSC, tr|B7PD90|B7PD90_IXOSC, tr|B7PCN1|B7PCN1_IXOSC, tr|G3MI93|G3MI93_9ACAR, tr|B7PF33|B7PF33_IXOSC, tr|G3MM92|G3MM92_9ACAR</t>
  </si>
  <si>
    <t>ec:1.1.1.184 - reductase (NADPH), ec:1.1.1.189 - 9-reductase, ec:1.14.14.1 - monooxygenase, ec:1.11.1.9 - peroxidase</t>
  </si>
  <si>
    <t>1, 1, 7, 4</t>
  </si>
  <si>
    <t>tr|B7Q650|B7Q650_IXOSC, tr|B7QLU2|B7QLU2_IXOSC, tr|B7P5J5|B7P5J5_IXOSC, tr|B7P5I8|B7P5I8_IXOSC, tr|B7P9X6|B7P9X6_IXOSC, tr|B7P5J0|B7P5J0_IXOSC, tr|B7QJS5|B7QJS5_IXOSC, tr|B7PME9|B7PME9_IXOSC, tr|B7QES0|B7QES0_IXOSC, tr|Q2XW17|Q2XW17_RHIMP, tr|A6N9S1|A6N9S1_ORNPR, tr|B7QF74|B7QF74_IXOSC, tr|B7QMI2|B7QMI2_IXOSC</t>
  </si>
  <si>
    <t>ec:1.14.14.1 - monooxygenase, ec:1.14.13.8 - monooxygenase, ec:1.2.1.5 - dehydrogenase [NAD(P)+], ec:2.5.1.18 - transferase</t>
  </si>
  <si>
    <t>7, 2, 1, 11</t>
  </si>
  <si>
    <t>tr|B7P5J5|B7P5J5_IXOSC, tr|B7P5I8|B7P5I8_IXOSC, tr|B7P9X6|B7P9X6_IXOSC, tr|B7P5J0|B7P5J0_IXOSC, tr|B7QJS5|B7QJS5_IXOSC, tr|B7PME9|B7PME9_IXOSC, tr|B7QES0|B7QES0_IXOSC, tr|B7QBX0|B7QBX0_IXOSC, tr|B7QH60|B7QH60_IXOSC, tr|B7QFL6|B7QFL6_IXOSC, tr|B7PRA0|B7PRA0_IXOSC, tr|A0A087UY11|A0A087UY11_9ARAC, tr|B7P7U3|B7P7U3_IXOSC, tr|G3MIC7|G3MIC7_9ACAR, tr|G3MSS9|G3MSS9_9ACAR, tr|B7PR98|B7PR98_IXOSC, tr|B7PG84|B7PG84_IXOSC, tr|B7QF74|B7QF74_IXOSC, tr|H2PZL4|H2PZL4_PANTR, tr|B7Q917|B7Q917_IXOSC, tr|B7QMI2|B7QMI2_IXOSC</t>
  </si>
  <si>
    <t>3, 1, 2, 1</t>
  </si>
  <si>
    <t>tr|B7PQP6|B7PQP6_IXOSC, tr|B7PQP7|B7PQP7_IXOSC, tr|B7QBM8|B7QBM8_IXOSC, tr|B7P2S4|B7P2S4_IXOSC, tr|B7PQP6|B7PQP6_IXOSC, tr|B7QIS3|B7QIS3_IXOSC, tr|B7PQP6|B7PQP6_IXOSC</t>
  </si>
  <si>
    <t>1, 1, 1, 2</t>
  </si>
  <si>
    <t>tr|B7QF56|B7QF56_IXOSC, tr|A0A087UAJ9|A0A087UAJ9_9ARAC, tr|B7PHP6|B7PHP6_IXOSC, tr|B7P5W3|B7P5W3_IXOSC, tr|B7QLH9|B7QLH9_IXOSC</t>
  </si>
  <si>
    <t>ec:3.7.1.2 - beta-diketonase, ec:5.2.1.2 - isomerase, ec:3.5.1.4 - acylamidase</t>
  </si>
  <si>
    <t>tr|B7Q0D4|B7Q0D4_IXOSC, tr|B7QMI2|B7QMI2_IXOSC, tr|B7PVQ4|B7PVQ4_IXOSC</t>
  </si>
  <si>
    <t>ec:2.4.1.117 - beta-glucosyltransferase, ec:2.4.1.83 - beta-D-mannosyltransferase, ec:3.2.1.106 - glucosidase</t>
  </si>
  <si>
    <t>1, 1, 2</t>
  </si>
  <si>
    <t>tr|W5J303|W5J303_ANODA, tr|W5J303|W5J303_ANODA, tr|B7QDE7|B7QDE7_IXOSC, tr|G3MLS5|G3MLS5_9ACAR</t>
  </si>
  <si>
    <t>ec:2.7.1.68 - 5-kinase, ec:2.7.7.41 - cytidylyltransferase, ec:3.1.4.11 - phospholipase C</t>
  </si>
  <si>
    <t>tr|B7PZD2|B7PZD2_IXOSC, tr|G3MNE4|G3MNE4_9ACAR, tr|B7Q2N6|B7Q2N6_IXOSC</t>
  </si>
  <si>
    <t>tr|A0A087UAJ9|A0A087UAJ9_9ARAC, tr|A0A087UAJ9|A0A087UAJ9_9ARAC, tr|A0A087UAJ9|A0A087UAJ9_9ARAC</t>
  </si>
  <si>
    <t>ec:1.3.1.10 - reductase (NADPH, Si-specific), ec:1.1.1.100 - reductase, ec:2.3.1.41 - synthase I</t>
  </si>
  <si>
    <t>tr|B7PYN9|B7PYN9_IXOSC, tr|B7PYN9|B7PYN9_IXOSC, tr|B7P526|B7P526_IXOSC, tr|B7P335|B7P335_IXOSC, tr|B7PYN9|B7PYN9_IXOSC</t>
  </si>
  <si>
    <t>ec:3.1.3.7 - nucleotidase, ec:1.8.4.9 - reductase (glutathione), ec:2.7.7.4 - adenylyltransferase</t>
  </si>
  <si>
    <t>tr|Q4VRW1|Q4VRW1_IXOSC, tr|A5LHW0|A5LHW0_HAELO, tr|A0A087T9W0|A0A087T9W0_9ARAC</t>
  </si>
  <si>
    <t>ec:6.3.2.5 - ligase, ec:1.3.1.2 - dehydrogenase (NADP+), ec:3.5.1.6 - N-carbamoyl-beta-alanine amidohydrolase</t>
  </si>
  <si>
    <t>tr|B7PKH1|B7PKH1_IXOSC, tr|B7QG52|B7QG52_IXOSC, tr|B7Q5H6|B7Q5H6_IXOSC</t>
  </si>
  <si>
    <t>ec:5.1.3.1 - 3-epimerase, ec:1.1.1.10 - reductase, ec:1.1.1.21 - reductase</t>
  </si>
  <si>
    <t>tr|B7PPJ5|B7PPJ5_IXOSC, tr|B7PKM5|B7PKM5_IXOSC, tr|B7PD90|B7PD90_IXOSC, tr|B7PCN1|B7PCN1_IXOSC</t>
  </si>
  <si>
    <t>tr|G3MNH6|G3MNH6_9ACAR, tr|B7PQP6|B7PQP6_IXOSC, tr|B7QIS3|B7QIS3_IXOSC, tr|B7PKM5|B7PKM5_IXOSC</t>
  </si>
  <si>
    <t>3, 2, 1</t>
  </si>
  <si>
    <t>tr|B7PQP6|B7PQP6_IXOSC, tr|B7PQP7|B7PQP7_IXOSC, tr|B7QBM8|B7QBM8_IXOSC, tr|B7PQP6|B7PQP6_IXOSC, tr|B7QIS3|B7QIS3_IXOSC, tr|B7PQP6|B7PQP6_IXOSC</t>
  </si>
  <si>
    <t>ec:2.1.2.1 - hydroxymethyltransferase, ec:2.3.2.2 - glutamyl transpeptidase</t>
  </si>
  <si>
    <t>tr|B7PGD5|B7PGD5_IXOSC, tr|G3MSU7|G3MSU7_9ACAR</t>
  </si>
  <si>
    <t>tr|B7PTG8|B7PTG8_IXOSC, tr|A0A087T9W0|A0A087T9W0_9ARAC</t>
  </si>
  <si>
    <t>tr|B7P2S4|B7P2S4_IXOSC, tr|F0J974|F0J974_AMBVA</t>
  </si>
  <si>
    <t>ec:4.2.1.17 - hydratase, ec:2.3.1.16 - C-acyltransferase</t>
  </si>
  <si>
    <t>3, 1</t>
  </si>
  <si>
    <t>tr|B7PQP6|B7PQP6_IXOSC, tr|B7PQP7|B7PQP7_IXOSC, tr|B7QBM8|B7QBM8_IXOSC, tr|B7PQP6|B7PQP6_IXOSC</t>
  </si>
  <si>
    <t>tr|B7PE53|B7PE53_IXOSC, tr|A0A087TZD0|A0A087TZD0_9ARAC, tr|G3MK74|G3MK74_9ACAR, tr|B7PW84|B7PW84_IXOSC</t>
  </si>
  <si>
    <t>9, 3</t>
  </si>
  <si>
    <t>tr|B7QGY5|B7QGY5_IXOSC, tr|B7QHR9|B7QHR9_IXOSC, tr|B7P101|B7P101_IXOSC, tr|B7P3B9|B7P3B9_IXOSC, tr|A0A087UKD3|A0A087UKD3_9ARAC, tr|A0A0F8C489|A0A0F8C489_LARCR, tr|A0A087TGZ7|A0A087TGZ7_9ARAC, tr|B7PZN0|B7PZN0_IXOSC, tr|B7PKB9|B7PKB9_IXOSC, tr|B7P8F8|B7P8F8_IXOSC, tr|B7QBH4|B7QBH4_IXOSC, tr|F0J8Z9|F0J8Z9_AMBVA</t>
  </si>
  <si>
    <t>ec:4.2.1.17 - hydratase, ec:1.1.1.35 - dehydrogenase</t>
  </si>
  <si>
    <t>3, 2</t>
  </si>
  <si>
    <t>tr|B7PQP6|B7PQP6_IXOSC, tr|B7PQP7|B7PQP7_IXOSC, tr|B7QBM8|B7QBM8_IXOSC, tr|B7PQP6|B7PQP6_IXOSC, tr|B7QIS3|B7QIS3_IXOSC</t>
  </si>
  <si>
    <t>7, 1</t>
  </si>
  <si>
    <t>tr|B7P5J5|B7P5J5_IXOSC, tr|B7P5I8|B7P5I8_IXOSC, tr|B7P9X6|B7P9X6_IXOSC, tr|B7P5J0|B7P5J0_IXOSC, tr|B7QJS5|B7QJS5_IXOSC, tr|B7PME9|B7PME9_IXOSC, tr|B7QES0|B7QES0_IXOSC, tr|B7QIQ7|B7QIQ7_IXOSC</t>
  </si>
  <si>
    <t>ec:1.7.1.1 - reductase (NADH), ec:6.3.1.2 - synthetase</t>
  </si>
  <si>
    <t>tr|G3MMY1|G3MMY1_9ACAR, tr|B7PNU5|B7PNU5_IXOSC</t>
  </si>
  <si>
    <t>5, 1</t>
  </si>
  <si>
    <t>tr|B7QIQ7|B7QIQ7_IXOSC, tr|B7PZG8|B7PZG8_IXOSC, tr|B7PAB9|B7PAB9_IXOSC, tr|B7P0M7|B7P0M7_IXOSC, tr|B7QFL6|B7QFL6_IXOSC, tr|B7PZN9|B7PZN9_IXOSC</t>
  </si>
  <si>
    <t>ec:2.7.4.3 - kinase, ec:3.6.1.15 - phosphatase</t>
  </si>
  <si>
    <t>1, 5</t>
  </si>
  <si>
    <t>tr|B7PHX7|B7PHX7_IXOSC, tr|A0A087TP44|A0A087TP44_9ARAC, tr|A0A087TC24|A0A087TC24_9ARAC, tr|A0A087T0S2|A0A087T0S2_9ARAC, tr|A0A087T9W0|A0A087T9W0_9ARAC, tr|A0A087U9V2|A0A087U9V2_9ARAC</t>
  </si>
  <si>
    <t>ec:2.7.1.1 - hexokinase type IV glucokinase, ec:5.5.1.4 - synthase</t>
  </si>
  <si>
    <t>tr|E2C3M9|E2C3M9_HARSA, tr|B7PG19|B7PG19_IXOSC</t>
  </si>
  <si>
    <t>3, 5</t>
  </si>
  <si>
    <t>tr|B7PQP6|B7PQP6_IXOSC, tr|B7PQP7|B7PQP7_IXOSC, tr|B7QBM8|B7QBM8_IXOSC, tr|B7QIQ7|B7QIQ7_IXOSC, tr|B7PZG8|B7PZG8_IXOSC, tr|B7PAB9|B7PAB9_IXOSC, tr|B7P0M7|B7P0M7_IXOSC, tr|B7QFL6|B7QFL6_IXOSC</t>
  </si>
  <si>
    <t>Mannose type O-glycan biosynthesis</t>
  </si>
  <si>
    <t>map00515</t>
  </si>
  <si>
    <t>ec:2.4.1.109 - mannosyltransferase</t>
  </si>
  <si>
    <t>tr|W5J303|W5J303_ANODA</t>
  </si>
  <si>
    <t>tr|B7P5J5|B7P5J5_IXOSC, tr|B7P5I8|B7P5I8_IXOSC, tr|B7P9X6|B7P9X6_IXOSC, tr|B7P5J0|B7P5J0_IXOSC, tr|B7QJS5|B7QJS5_IXOSC, tr|B7PME9|B7PME9_IXOSC, tr|B7QES0|B7QES0_IXOSC</t>
  </si>
  <si>
    <t>tr|B7PDC8|B7PDC8_IXOSC</t>
  </si>
  <si>
    <t>ec:2.7.1.1 - hexokinase type IV glucokinase</t>
  </si>
  <si>
    <t>tr|E2C3M9|E2C3M9_HARSA</t>
  </si>
  <si>
    <t>tr|A0A087T9W0|A0A087T9W0_9ARAC</t>
  </si>
  <si>
    <t>tr|B7PQP6|B7PQP6_IXOSC, tr|B7QIS3|B7QIS3_IXOSC</t>
  </si>
  <si>
    <t>ec:2.7.11.11 - protein kinase</t>
  </si>
  <si>
    <t>tr|B4MQW4|B4MQW4_DROWI</t>
  </si>
  <si>
    <t>ec:3.5.2.6 - penicillinase</t>
  </si>
  <si>
    <t>tr|Q09JI5|Q09JI5_ARGMO</t>
  </si>
  <si>
    <t>Other types of O-glycan biosynthesis</t>
  </si>
  <si>
    <t>map00514</t>
  </si>
  <si>
    <t>ec:1.1.1.153 - reductase (L-erythro-7,8-dihydrobiopterin forming)</t>
  </si>
  <si>
    <t>tr|B7PCL0|B7PCL0_IXOSC</t>
  </si>
  <si>
    <t>Organismal Systems; Immune system</t>
  </si>
  <si>
    <t>tr|B7QGY5|B7QGY5_IXOSC, tr|B7QHR9|B7QHR9_IXOSC, tr|B7P101|B7P101_IXOSC, tr|B7P3B9|B7P3B9_IXOSC, tr|A0A087UKD3|A0A087UKD3_9ARAC, tr|A0A0F8C489|A0A0F8C489_LARCR, tr|A0A087TGZ7|A0A087TGZ7_9ARAC, tr|B7PZN0|B7PZN0_IXOSC, tr|B7PKB9|B7PKB9_IXOSC</t>
  </si>
  <si>
    <t>tr|B7PQP6|B7PQP6_IXOSC</t>
  </si>
  <si>
    <t>tr|B7PE53|B7PE53_IXOSC, tr|A0A087TZD0|A0A087TZD0_9ARAC, tr|G3MK74|G3MK74_9ACAR</t>
  </si>
  <si>
    <t>Human Diseases; Drug resistance</t>
  </si>
  <si>
    <t>beta-Lactam resistance</t>
  </si>
  <si>
    <t>map01501</t>
  </si>
  <si>
    <t>Aflatoxin biosynthesis</t>
  </si>
  <si>
    <t>map00254</t>
  </si>
  <si>
    <t>ec:6.4.1.2 - carboxylase</t>
  </si>
  <si>
    <t>tr|E9G1C9|E9G1C9_DAPPU</t>
  </si>
  <si>
    <t>tr|A6NA14|A6NA14_ORNPR</t>
  </si>
  <si>
    <t>Tetracycline biosynthesis</t>
  </si>
  <si>
    <t>map00253</t>
  </si>
  <si>
    <t>tr|B7PX76|B7PX76_IXOSC, tr|B7Q5P1|B7Q5P1_IXOSC</t>
  </si>
  <si>
    <t>Mucin type O-glycan biosynthesis</t>
  </si>
  <si>
    <t>map00512</t>
  </si>
  <si>
    <t>ec:2.4.1.41 - N-acetylgalactosaminyltransferase</t>
  </si>
  <si>
    <t>tr|B3NP82|B3NP82_DROER</t>
  </si>
  <si>
    <t>tr|B7QIQ7|B7QIQ7_IXOSC, tr|B7PZG8|B7PZG8_IXOSC, tr|B7PAB9|B7PAB9_IXOSC, tr|B7P0M7|B7P0M7_IXOSC, tr|B7QFL6|B7QFL6_IXOSC</t>
  </si>
  <si>
    <r>
      <t xml:space="preserve">Supplementary Table 3.  Biological pathways represented in the midgut of </t>
    </r>
    <r>
      <rPr>
        <b/>
        <i/>
        <sz val="11"/>
        <color theme="1"/>
        <rFont val="Calibri"/>
        <family val="2"/>
        <scheme val="minor"/>
      </rPr>
      <t>engorged ticks at 48 hours post-feeding</t>
    </r>
    <r>
      <rPr>
        <b/>
        <sz val="11"/>
        <color theme="1"/>
        <rFont val="Calibri"/>
        <family val="2"/>
        <scheme val="minor"/>
      </rPr>
      <t xml:space="preserve">, number of sequences and enzymes involved in each pathway. The analysis of the midgut proteome was done  in the KEEG pathway database using the Blast2GO software. </t>
    </r>
  </si>
  <si>
    <t xml:space="preserve">Table S3.  Biological pathways represented in the midgut unfed ticks, number of sequences and enzymes involved in each pathway. The analysis of the midgut proteome was done  in the KEEG pathway database using the Blast2GO software. </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scheme val="minor"/>
    </font>
    <font>
      <b/>
      <sz val="11"/>
      <color theme="1"/>
      <name val="Calibri"/>
      <family val="2"/>
      <scheme val="minor"/>
    </font>
    <font>
      <b/>
      <i/>
      <sz val="11"/>
      <color theme="1"/>
      <name val="Calibri"/>
      <family val="2"/>
      <scheme val="minor"/>
    </font>
  </fonts>
  <fills count="3">
    <fill>
      <patternFill patternType="none"/>
    </fill>
    <fill>
      <patternFill patternType="gray125"/>
    </fill>
    <fill>
      <patternFill patternType="solid">
        <fgColor theme="0"/>
        <bgColor indexed="64"/>
      </patternFill>
    </fill>
  </fills>
  <borders count="2">
    <border>
      <left/>
      <right/>
      <top/>
      <bottom/>
      <diagonal/>
    </border>
    <border>
      <left/>
      <right/>
      <top style="thin">
        <color indexed="64"/>
      </top>
      <bottom style="thin">
        <color indexed="64"/>
      </bottom>
      <diagonal/>
    </border>
  </borders>
  <cellStyleXfs count="1">
    <xf numFmtId="0" fontId="0" fillId="0" borderId="0"/>
  </cellStyleXfs>
  <cellXfs count="7">
    <xf numFmtId="0" fontId="0" fillId="0" borderId="0" xfId="0"/>
    <xf numFmtId="0" fontId="0" fillId="0" borderId="0" xfId="0" applyAlignment="1">
      <alignment horizontal="center"/>
    </xf>
    <xf numFmtId="0" fontId="0" fillId="0" borderId="0" xfId="0" applyFill="1"/>
    <xf numFmtId="0" fontId="0" fillId="2" borderId="0" xfId="0" applyFill="1"/>
    <xf numFmtId="0" fontId="1" fillId="0" borderId="1" xfId="0" applyFont="1" applyBorder="1"/>
    <xf numFmtId="0" fontId="1" fillId="0" borderId="1" xfId="0" applyFont="1" applyBorder="1" applyAlignment="1">
      <alignment horizontal="center"/>
    </xf>
    <xf numFmtId="0" fontId="1" fillId="0" borderId="0" xfId="0" applyFont="1"/>
  </cellXfs>
  <cellStyles count="1">
    <cellStyle name="Normal" xfId="0" builtinId="0"/>
  </cellStyles>
  <dxfs count="12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H112"/>
  <sheetViews>
    <sheetView tabSelected="1" workbookViewId="0">
      <selection activeCell="A3" sqref="A3"/>
    </sheetView>
  </sheetViews>
  <sheetFormatPr baseColWidth="10" defaultRowHeight="15" x14ac:dyDescent="0.25"/>
  <cols>
    <col min="1" max="1" width="44.5703125" customWidth="1"/>
    <col min="2" max="2" width="26.28515625" customWidth="1"/>
    <col min="3" max="3" width="19" customWidth="1"/>
    <col min="4" max="5" width="19.85546875" style="1" customWidth="1"/>
  </cols>
  <sheetData>
    <row r="3" spans="1:8" ht="14.45" x14ac:dyDescent="0.3">
      <c r="A3" s="6" t="s">
        <v>742</v>
      </c>
    </row>
    <row r="4" spans="1:8" s="4" customFormat="1" x14ac:dyDescent="0.25">
      <c r="A4" s="4" t="s">
        <v>0</v>
      </c>
      <c r="B4" s="4" t="s">
        <v>1</v>
      </c>
      <c r="C4" s="4" t="s">
        <v>2</v>
      </c>
      <c r="D4" s="5" t="s">
        <v>3</v>
      </c>
      <c r="E4" s="5" t="s">
        <v>518</v>
      </c>
      <c r="F4" s="4" t="s">
        <v>4</v>
      </c>
      <c r="G4" s="4" t="s">
        <v>5</v>
      </c>
      <c r="H4" s="4" t="s">
        <v>6</v>
      </c>
    </row>
    <row r="5" spans="1:8" x14ac:dyDescent="0.25">
      <c r="A5" t="s">
        <v>7</v>
      </c>
      <c r="B5" t="s">
        <v>8</v>
      </c>
      <c r="C5" t="s">
        <v>9</v>
      </c>
      <c r="D5" s="1">
        <v>28</v>
      </c>
      <c r="E5" s="1">
        <v>94</v>
      </c>
      <c r="F5" t="s">
        <v>10</v>
      </c>
      <c r="G5" t="s">
        <v>11</v>
      </c>
      <c r="H5" t="s">
        <v>12</v>
      </c>
    </row>
    <row r="6" spans="1:8" x14ac:dyDescent="0.25">
      <c r="A6" t="s">
        <v>13</v>
      </c>
      <c r="B6" t="s">
        <v>14</v>
      </c>
      <c r="C6" t="s">
        <v>15</v>
      </c>
      <c r="D6" s="1">
        <v>71</v>
      </c>
      <c r="E6" s="1">
        <v>87</v>
      </c>
      <c r="F6" t="s">
        <v>16</v>
      </c>
      <c r="G6" t="s">
        <v>17</v>
      </c>
      <c r="H6" t="s">
        <v>18</v>
      </c>
    </row>
    <row r="7" spans="1:8" x14ac:dyDescent="0.25">
      <c r="A7" t="s">
        <v>19</v>
      </c>
      <c r="B7" t="s">
        <v>20</v>
      </c>
      <c r="C7" t="s">
        <v>21</v>
      </c>
      <c r="D7" s="1">
        <v>3</v>
      </c>
      <c r="E7" s="1">
        <v>69</v>
      </c>
      <c r="F7" t="s">
        <v>22</v>
      </c>
      <c r="G7" t="s">
        <v>23</v>
      </c>
      <c r="H7" t="s">
        <v>24</v>
      </c>
    </row>
    <row r="8" spans="1:8" x14ac:dyDescent="0.25">
      <c r="A8" t="s">
        <v>25</v>
      </c>
      <c r="B8" t="s">
        <v>26</v>
      </c>
      <c r="C8" t="s">
        <v>27</v>
      </c>
      <c r="D8" s="1">
        <v>17</v>
      </c>
      <c r="E8" s="1">
        <v>28</v>
      </c>
      <c r="F8" t="s">
        <v>28</v>
      </c>
      <c r="G8" t="s">
        <v>29</v>
      </c>
      <c r="H8" t="s">
        <v>30</v>
      </c>
    </row>
    <row r="9" spans="1:8" x14ac:dyDescent="0.25">
      <c r="A9" t="s">
        <v>31</v>
      </c>
      <c r="B9" t="s">
        <v>32</v>
      </c>
      <c r="C9" t="s">
        <v>33</v>
      </c>
      <c r="D9" s="1">
        <v>4</v>
      </c>
      <c r="E9" s="1">
        <v>28</v>
      </c>
      <c r="F9" t="s">
        <v>34</v>
      </c>
      <c r="G9" t="s">
        <v>35</v>
      </c>
      <c r="H9" t="s">
        <v>36</v>
      </c>
    </row>
    <row r="10" spans="1:8" x14ac:dyDescent="0.25">
      <c r="A10" t="s">
        <v>37</v>
      </c>
      <c r="B10" t="s">
        <v>38</v>
      </c>
      <c r="C10" t="s">
        <v>39</v>
      </c>
      <c r="D10" s="1">
        <v>6</v>
      </c>
      <c r="E10" s="1">
        <v>26</v>
      </c>
      <c r="F10" t="s">
        <v>40</v>
      </c>
      <c r="G10" t="s">
        <v>41</v>
      </c>
      <c r="H10" t="s">
        <v>42</v>
      </c>
    </row>
    <row r="11" spans="1:8" x14ac:dyDescent="0.25">
      <c r="A11" t="s">
        <v>25</v>
      </c>
      <c r="B11" t="s">
        <v>43</v>
      </c>
      <c r="C11" t="s">
        <v>44</v>
      </c>
      <c r="D11" s="1">
        <v>17</v>
      </c>
      <c r="E11" s="1">
        <v>25</v>
      </c>
      <c r="F11" t="s">
        <v>45</v>
      </c>
      <c r="G11" t="s">
        <v>46</v>
      </c>
      <c r="H11" t="s">
        <v>47</v>
      </c>
    </row>
    <row r="12" spans="1:8" x14ac:dyDescent="0.25">
      <c r="A12" t="s">
        <v>37</v>
      </c>
      <c r="B12" t="s">
        <v>48</v>
      </c>
      <c r="C12" t="s">
        <v>49</v>
      </c>
      <c r="D12" s="1">
        <v>15</v>
      </c>
      <c r="E12" s="1">
        <v>24</v>
      </c>
      <c r="F12" t="s">
        <v>50</v>
      </c>
      <c r="G12" t="s">
        <v>51</v>
      </c>
      <c r="H12" t="s">
        <v>52</v>
      </c>
    </row>
    <row r="13" spans="1:8" x14ac:dyDescent="0.25">
      <c r="A13" t="s">
        <v>25</v>
      </c>
      <c r="B13" t="s">
        <v>53</v>
      </c>
      <c r="C13" t="s">
        <v>54</v>
      </c>
      <c r="D13" s="1">
        <v>13</v>
      </c>
      <c r="E13" s="1">
        <v>24</v>
      </c>
      <c r="F13" t="s">
        <v>55</v>
      </c>
      <c r="G13" t="s">
        <v>56</v>
      </c>
      <c r="H13" t="s">
        <v>57</v>
      </c>
    </row>
    <row r="14" spans="1:8" x14ac:dyDescent="0.25">
      <c r="A14" t="s">
        <v>58</v>
      </c>
      <c r="B14" t="s">
        <v>59</v>
      </c>
      <c r="C14" t="s">
        <v>60</v>
      </c>
      <c r="D14" s="1">
        <v>11</v>
      </c>
      <c r="E14" s="1">
        <v>21</v>
      </c>
      <c r="F14" t="s">
        <v>61</v>
      </c>
      <c r="G14" t="s">
        <v>62</v>
      </c>
      <c r="H14" t="s">
        <v>63</v>
      </c>
    </row>
    <row r="15" spans="1:8" x14ac:dyDescent="0.25">
      <c r="A15" t="s">
        <v>64</v>
      </c>
      <c r="B15" t="s">
        <v>65</v>
      </c>
      <c r="C15" t="s">
        <v>66</v>
      </c>
      <c r="D15" s="1">
        <v>8</v>
      </c>
      <c r="E15" s="1">
        <v>21</v>
      </c>
      <c r="F15" t="s">
        <v>67</v>
      </c>
      <c r="G15" t="s">
        <v>68</v>
      </c>
      <c r="H15" t="s">
        <v>69</v>
      </c>
    </row>
    <row r="16" spans="1:8" x14ac:dyDescent="0.25">
      <c r="A16" t="s">
        <v>70</v>
      </c>
      <c r="B16" t="s">
        <v>71</v>
      </c>
      <c r="C16" t="s">
        <v>72</v>
      </c>
      <c r="D16" s="1">
        <v>10</v>
      </c>
      <c r="E16" s="1">
        <v>20</v>
      </c>
      <c r="F16" t="s">
        <v>73</v>
      </c>
      <c r="G16" t="s">
        <v>74</v>
      </c>
      <c r="H16" t="s">
        <v>75</v>
      </c>
    </row>
    <row r="17" spans="1:8" x14ac:dyDescent="0.25">
      <c r="A17" t="s">
        <v>76</v>
      </c>
      <c r="B17" t="s">
        <v>77</v>
      </c>
      <c r="C17" t="s">
        <v>78</v>
      </c>
      <c r="D17" s="1">
        <v>2</v>
      </c>
      <c r="E17" s="1">
        <v>20</v>
      </c>
      <c r="F17" t="s">
        <v>79</v>
      </c>
      <c r="G17" t="s">
        <v>80</v>
      </c>
      <c r="H17" t="s">
        <v>81</v>
      </c>
    </row>
    <row r="18" spans="1:8" x14ac:dyDescent="0.25">
      <c r="A18" t="s">
        <v>58</v>
      </c>
      <c r="B18" t="s">
        <v>82</v>
      </c>
      <c r="C18" t="s">
        <v>83</v>
      </c>
      <c r="D18" s="1">
        <v>11</v>
      </c>
      <c r="E18" s="1">
        <v>18</v>
      </c>
      <c r="F18" t="s">
        <v>84</v>
      </c>
      <c r="G18" t="s">
        <v>85</v>
      </c>
      <c r="H18" t="s">
        <v>86</v>
      </c>
    </row>
    <row r="19" spans="1:8" x14ac:dyDescent="0.25">
      <c r="A19" t="s">
        <v>58</v>
      </c>
      <c r="B19" t="s">
        <v>87</v>
      </c>
      <c r="C19" t="s">
        <v>88</v>
      </c>
      <c r="D19" s="1">
        <v>7</v>
      </c>
      <c r="E19" s="1">
        <v>18</v>
      </c>
      <c r="F19" t="s">
        <v>89</v>
      </c>
      <c r="G19" t="s">
        <v>90</v>
      </c>
      <c r="H19" t="s">
        <v>91</v>
      </c>
    </row>
    <row r="20" spans="1:8" x14ac:dyDescent="0.25">
      <c r="A20" t="s">
        <v>31</v>
      </c>
      <c r="B20" t="s">
        <v>92</v>
      </c>
      <c r="C20" t="s">
        <v>93</v>
      </c>
      <c r="D20" s="1">
        <v>5</v>
      </c>
      <c r="E20" s="1">
        <v>18</v>
      </c>
      <c r="F20" t="s">
        <v>94</v>
      </c>
      <c r="G20" t="s">
        <v>95</v>
      </c>
      <c r="H20" t="s">
        <v>96</v>
      </c>
    </row>
    <row r="21" spans="1:8" x14ac:dyDescent="0.25">
      <c r="A21" t="s">
        <v>76</v>
      </c>
      <c r="B21" t="s">
        <v>97</v>
      </c>
      <c r="C21" t="s">
        <v>98</v>
      </c>
      <c r="D21" s="1">
        <v>1</v>
      </c>
      <c r="E21" s="1">
        <v>18</v>
      </c>
      <c r="F21" t="s">
        <v>99</v>
      </c>
      <c r="G21">
        <v>18</v>
      </c>
      <c r="H21" t="s">
        <v>100</v>
      </c>
    </row>
    <row r="22" spans="1:8" x14ac:dyDescent="0.25">
      <c r="A22" t="s">
        <v>7</v>
      </c>
      <c r="B22" t="s">
        <v>101</v>
      </c>
      <c r="C22" t="s">
        <v>102</v>
      </c>
      <c r="D22" s="1">
        <v>11</v>
      </c>
      <c r="E22" s="1">
        <v>16</v>
      </c>
      <c r="F22" t="s">
        <v>103</v>
      </c>
      <c r="G22" t="s">
        <v>104</v>
      </c>
      <c r="H22" t="s">
        <v>105</v>
      </c>
    </row>
    <row r="23" spans="1:8" x14ac:dyDescent="0.25">
      <c r="A23" t="s">
        <v>70</v>
      </c>
      <c r="B23" t="s">
        <v>106</v>
      </c>
      <c r="C23" t="s">
        <v>107</v>
      </c>
      <c r="D23" s="1">
        <v>8</v>
      </c>
      <c r="E23" s="1">
        <v>16</v>
      </c>
      <c r="F23" t="s">
        <v>108</v>
      </c>
      <c r="G23" t="s">
        <v>109</v>
      </c>
      <c r="H23" t="s">
        <v>110</v>
      </c>
    </row>
    <row r="24" spans="1:8" x14ac:dyDescent="0.25">
      <c r="A24" t="s">
        <v>31</v>
      </c>
      <c r="B24" t="s">
        <v>111</v>
      </c>
      <c r="C24" t="s">
        <v>112</v>
      </c>
      <c r="D24" s="1">
        <v>3</v>
      </c>
      <c r="E24" s="1">
        <v>16</v>
      </c>
      <c r="F24" t="s">
        <v>113</v>
      </c>
      <c r="G24" t="s">
        <v>114</v>
      </c>
      <c r="H24" t="s">
        <v>115</v>
      </c>
    </row>
    <row r="25" spans="1:8" x14ac:dyDescent="0.25">
      <c r="A25" t="s">
        <v>25</v>
      </c>
      <c r="B25" t="s">
        <v>116</v>
      </c>
      <c r="C25" t="s">
        <v>117</v>
      </c>
      <c r="D25" s="1">
        <v>12</v>
      </c>
      <c r="E25" s="1">
        <v>15</v>
      </c>
      <c r="F25" t="s">
        <v>118</v>
      </c>
      <c r="G25" t="s">
        <v>119</v>
      </c>
      <c r="H25" t="s">
        <v>120</v>
      </c>
    </row>
    <row r="26" spans="1:8" x14ac:dyDescent="0.25">
      <c r="A26" t="s">
        <v>64</v>
      </c>
      <c r="B26" t="s">
        <v>121</v>
      </c>
      <c r="C26" t="s">
        <v>122</v>
      </c>
      <c r="D26" s="1">
        <v>9</v>
      </c>
      <c r="E26" s="1">
        <v>15</v>
      </c>
      <c r="F26" t="s">
        <v>123</v>
      </c>
      <c r="G26" t="s">
        <v>124</v>
      </c>
      <c r="H26" t="s">
        <v>125</v>
      </c>
    </row>
    <row r="27" spans="1:8" x14ac:dyDescent="0.25">
      <c r="A27" t="s">
        <v>70</v>
      </c>
      <c r="B27" t="s">
        <v>126</v>
      </c>
      <c r="C27" t="s">
        <v>127</v>
      </c>
      <c r="D27" s="1">
        <v>8</v>
      </c>
      <c r="E27" s="1">
        <v>15</v>
      </c>
      <c r="F27" t="s">
        <v>128</v>
      </c>
      <c r="G27" t="s">
        <v>129</v>
      </c>
      <c r="H27" t="s">
        <v>130</v>
      </c>
    </row>
    <row r="28" spans="1:8" x14ac:dyDescent="0.25">
      <c r="A28" t="s">
        <v>31</v>
      </c>
      <c r="B28" t="s">
        <v>131</v>
      </c>
      <c r="C28" t="s">
        <v>132</v>
      </c>
      <c r="D28" s="1">
        <v>6</v>
      </c>
      <c r="E28" s="1">
        <v>15</v>
      </c>
      <c r="F28" t="s">
        <v>133</v>
      </c>
      <c r="G28" t="s">
        <v>134</v>
      </c>
      <c r="H28" t="s">
        <v>135</v>
      </c>
    </row>
    <row r="29" spans="1:8" x14ac:dyDescent="0.25">
      <c r="A29" t="s">
        <v>58</v>
      </c>
      <c r="B29" t="s">
        <v>136</v>
      </c>
      <c r="C29" t="s">
        <v>137</v>
      </c>
      <c r="D29" s="1">
        <v>13</v>
      </c>
      <c r="E29" s="1">
        <v>14</v>
      </c>
      <c r="F29" t="s">
        <v>138</v>
      </c>
      <c r="G29" t="s">
        <v>139</v>
      </c>
      <c r="H29" t="s">
        <v>140</v>
      </c>
    </row>
    <row r="30" spans="1:8" x14ac:dyDescent="0.25">
      <c r="A30" t="s">
        <v>25</v>
      </c>
      <c r="B30" t="s">
        <v>141</v>
      </c>
      <c r="C30" t="s">
        <v>142</v>
      </c>
      <c r="D30" s="1">
        <v>12</v>
      </c>
      <c r="E30" s="1">
        <v>14</v>
      </c>
      <c r="F30" t="s">
        <v>143</v>
      </c>
      <c r="G30" t="s">
        <v>144</v>
      </c>
      <c r="H30" t="s">
        <v>145</v>
      </c>
    </row>
    <row r="31" spans="1:8" x14ac:dyDescent="0.25">
      <c r="A31" t="s">
        <v>25</v>
      </c>
      <c r="B31" t="s">
        <v>146</v>
      </c>
      <c r="C31" t="s">
        <v>147</v>
      </c>
      <c r="D31" s="1">
        <v>11</v>
      </c>
      <c r="E31" s="1">
        <v>14</v>
      </c>
      <c r="F31" t="s">
        <v>148</v>
      </c>
      <c r="G31" t="s">
        <v>149</v>
      </c>
      <c r="H31" t="s">
        <v>150</v>
      </c>
    </row>
    <row r="32" spans="1:8" x14ac:dyDescent="0.25">
      <c r="A32" t="s">
        <v>37</v>
      </c>
      <c r="B32" t="s">
        <v>151</v>
      </c>
      <c r="C32" t="s">
        <v>152</v>
      </c>
      <c r="D32" s="1">
        <v>13</v>
      </c>
      <c r="E32" s="1">
        <v>13</v>
      </c>
      <c r="F32" t="s">
        <v>153</v>
      </c>
      <c r="G32" t="s">
        <v>154</v>
      </c>
      <c r="H32" t="s">
        <v>155</v>
      </c>
    </row>
    <row r="33" spans="1:8" x14ac:dyDescent="0.25">
      <c r="A33" t="s">
        <v>58</v>
      </c>
      <c r="B33" t="s">
        <v>156</v>
      </c>
      <c r="C33" t="s">
        <v>157</v>
      </c>
      <c r="D33" s="1">
        <v>8</v>
      </c>
      <c r="E33" s="1">
        <v>12</v>
      </c>
      <c r="F33" t="s">
        <v>158</v>
      </c>
      <c r="G33" t="s">
        <v>159</v>
      </c>
      <c r="H33" t="s">
        <v>160</v>
      </c>
    </row>
    <row r="34" spans="1:8" x14ac:dyDescent="0.25">
      <c r="A34" t="s">
        <v>70</v>
      </c>
      <c r="B34" t="s">
        <v>161</v>
      </c>
      <c r="C34" t="s">
        <v>162</v>
      </c>
      <c r="D34" s="1">
        <v>7</v>
      </c>
      <c r="E34" s="1">
        <v>12</v>
      </c>
      <c r="F34" t="s">
        <v>163</v>
      </c>
      <c r="G34" t="s">
        <v>164</v>
      </c>
      <c r="H34" t="s">
        <v>165</v>
      </c>
    </row>
    <row r="35" spans="1:8" x14ac:dyDescent="0.25">
      <c r="A35" t="s">
        <v>25</v>
      </c>
      <c r="B35" t="s">
        <v>166</v>
      </c>
      <c r="C35" t="s">
        <v>167</v>
      </c>
      <c r="D35" s="1">
        <v>13</v>
      </c>
      <c r="E35" s="1">
        <v>11</v>
      </c>
      <c r="F35" t="s">
        <v>168</v>
      </c>
      <c r="G35" t="s">
        <v>169</v>
      </c>
      <c r="H35" t="s">
        <v>170</v>
      </c>
    </row>
    <row r="36" spans="1:8" x14ac:dyDescent="0.25">
      <c r="A36" t="s">
        <v>25</v>
      </c>
      <c r="B36" t="s">
        <v>171</v>
      </c>
      <c r="C36" t="s">
        <v>172</v>
      </c>
      <c r="D36" s="1">
        <v>11</v>
      </c>
      <c r="E36" s="1">
        <v>11</v>
      </c>
      <c r="F36" t="s">
        <v>173</v>
      </c>
      <c r="G36" t="s">
        <v>174</v>
      </c>
      <c r="H36" t="s">
        <v>175</v>
      </c>
    </row>
    <row r="37" spans="1:8" ht="14.45" x14ac:dyDescent="0.3">
      <c r="A37" t="s">
        <v>25</v>
      </c>
      <c r="B37" t="s">
        <v>176</v>
      </c>
      <c r="C37" t="s">
        <v>177</v>
      </c>
      <c r="D37" s="1">
        <v>10</v>
      </c>
      <c r="E37" s="1">
        <v>11</v>
      </c>
      <c r="F37" t="s">
        <v>178</v>
      </c>
      <c r="G37" t="s">
        <v>179</v>
      </c>
      <c r="H37" t="s">
        <v>180</v>
      </c>
    </row>
    <row r="38" spans="1:8" x14ac:dyDescent="0.25">
      <c r="A38" t="s">
        <v>25</v>
      </c>
      <c r="B38" t="s">
        <v>181</v>
      </c>
      <c r="C38" t="s">
        <v>182</v>
      </c>
      <c r="D38" s="1">
        <v>8</v>
      </c>
      <c r="E38" s="1">
        <v>11</v>
      </c>
      <c r="F38" t="s">
        <v>183</v>
      </c>
      <c r="G38" t="s">
        <v>184</v>
      </c>
      <c r="H38" t="s">
        <v>185</v>
      </c>
    </row>
    <row r="39" spans="1:8" x14ac:dyDescent="0.25">
      <c r="A39" t="s">
        <v>70</v>
      </c>
      <c r="B39" t="s">
        <v>186</v>
      </c>
      <c r="C39" t="s">
        <v>187</v>
      </c>
      <c r="D39" s="1">
        <v>6</v>
      </c>
      <c r="E39" s="1">
        <v>11</v>
      </c>
      <c r="F39" t="s">
        <v>188</v>
      </c>
      <c r="G39" t="s">
        <v>189</v>
      </c>
      <c r="H39" t="s">
        <v>190</v>
      </c>
    </row>
    <row r="40" spans="1:8" x14ac:dyDescent="0.25">
      <c r="A40" t="s">
        <v>58</v>
      </c>
      <c r="B40" t="s">
        <v>191</v>
      </c>
      <c r="C40" t="s">
        <v>192</v>
      </c>
      <c r="D40" s="1">
        <v>12</v>
      </c>
      <c r="E40" s="1">
        <v>10</v>
      </c>
      <c r="F40" t="s">
        <v>193</v>
      </c>
      <c r="G40" t="s">
        <v>194</v>
      </c>
      <c r="H40" t="s">
        <v>195</v>
      </c>
    </row>
    <row r="41" spans="1:8" x14ac:dyDescent="0.25">
      <c r="A41" t="s">
        <v>25</v>
      </c>
      <c r="B41" t="s">
        <v>196</v>
      </c>
      <c r="C41" t="s">
        <v>197</v>
      </c>
      <c r="D41" s="1">
        <v>11</v>
      </c>
      <c r="E41" s="1">
        <v>10</v>
      </c>
      <c r="F41" t="s">
        <v>198</v>
      </c>
      <c r="G41" t="s">
        <v>199</v>
      </c>
      <c r="H41" t="s">
        <v>200</v>
      </c>
    </row>
    <row r="42" spans="1:8" x14ac:dyDescent="0.25">
      <c r="A42" t="s">
        <v>58</v>
      </c>
      <c r="B42" t="s">
        <v>201</v>
      </c>
      <c r="C42" t="s">
        <v>202</v>
      </c>
      <c r="D42" s="1">
        <v>9</v>
      </c>
      <c r="E42" s="1">
        <v>10</v>
      </c>
      <c r="F42" t="s">
        <v>203</v>
      </c>
      <c r="G42" t="s">
        <v>204</v>
      </c>
      <c r="H42" t="s">
        <v>205</v>
      </c>
    </row>
    <row r="43" spans="1:8" x14ac:dyDescent="0.25">
      <c r="A43" t="s">
        <v>37</v>
      </c>
      <c r="B43" t="s">
        <v>206</v>
      </c>
      <c r="C43" t="s">
        <v>207</v>
      </c>
      <c r="D43" s="1">
        <v>8</v>
      </c>
      <c r="E43" s="1">
        <v>10</v>
      </c>
      <c r="F43" t="s">
        <v>208</v>
      </c>
      <c r="G43" t="s">
        <v>209</v>
      </c>
      <c r="H43" t="s">
        <v>210</v>
      </c>
    </row>
    <row r="44" spans="1:8" x14ac:dyDescent="0.25">
      <c r="A44" t="s">
        <v>19</v>
      </c>
      <c r="B44" t="s">
        <v>211</v>
      </c>
      <c r="C44" t="s">
        <v>212</v>
      </c>
      <c r="D44" s="1">
        <v>7</v>
      </c>
      <c r="E44" s="1">
        <v>10</v>
      </c>
      <c r="F44" t="s">
        <v>213</v>
      </c>
      <c r="G44" t="s">
        <v>214</v>
      </c>
      <c r="H44" t="s">
        <v>215</v>
      </c>
    </row>
    <row r="45" spans="1:8" x14ac:dyDescent="0.25">
      <c r="A45" t="s">
        <v>19</v>
      </c>
      <c r="B45" t="s">
        <v>216</v>
      </c>
      <c r="C45" t="s">
        <v>217</v>
      </c>
      <c r="D45" s="1">
        <v>10</v>
      </c>
      <c r="E45" s="1">
        <v>9</v>
      </c>
      <c r="F45" t="s">
        <v>218</v>
      </c>
      <c r="G45" t="s">
        <v>219</v>
      </c>
      <c r="H45" t="s">
        <v>220</v>
      </c>
    </row>
    <row r="46" spans="1:8" x14ac:dyDescent="0.25">
      <c r="A46" t="s">
        <v>70</v>
      </c>
      <c r="B46" t="s">
        <v>221</v>
      </c>
      <c r="C46" t="s">
        <v>222</v>
      </c>
      <c r="D46" s="1">
        <v>5</v>
      </c>
      <c r="E46" s="1">
        <v>9</v>
      </c>
      <c r="F46" t="s">
        <v>223</v>
      </c>
      <c r="G46" t="s">
        <v>224</v>
      </c>
      <c r="H46" t="s">
        <v>225</v>
      </c>
    </row>
    <row r="47" spans="1:8" x14ac:dyDescent="0.25">
      <c r="A47" t="s">
        <v>226</v>
      </c>
      <c r="B47" t="s">
        <v>227</v>
      </c>
      <c r="C47" t="s">
        <v>228</v>
      </c>
      <c r="D47" s="1">
        <v>2</v>
      </c>
      <c r="E47" s="1">
        <v>9</v>
      </c>
      <c r="F47" t="s">
        <v>229</v>
      </c>
      <c r="G47" t="s">
        <v>230</v>
      </c>
      <c r="H47" t="s">
        <v>231</v>
      </c>
    </row>
    <row r="48" spans="1:8" x14ac:dyDescent="0.25">
      <c r="A48" t="s">
        <v>232</v>
      </c>
      <c r="B48" t="s">
        <v>233</v>
      </c>
      <c r="C48" t="s">
        <v>234</v>
      </c>
      <c r="D48" s="1">
        <v>1</v>
      </c>
      <c r="E48" s="1">
        <v>9</v>
      </c>
      <c r="F48" t="s">
        <v>235</v>
      </c>
      <c r="G48">
        <v>9</v>
      </c>
      <c r="H48" t="s">
        <v>236</v>
      </c>
    </row>
    <row r="49" spans="1:8" x14ac:dyDescent="0.25">
      <c r="A49" t="s">
        <v>237</v>
      </c>
      <c r="B49" t="s">
        <v>238</v>
      </c>
      <c r="C49" t="s">
        <v>239</v>
      </c>
      <c r="D49" s="1">
        <v>10</v>
      </c>
      <c r="E49" s="1">
        <v>8</v>
      </c>
      <c r="F49" t="s">
        <v>240</v>
      </c>
      <c r="G49" t="s">
        <v>241</v>
      </c>
      <c r="H49" t="s">
        <v>242</v>
      </c>
    </row>
    <row r="50" spans="1:8" x14ac:dyDescent="0.25">
      <c r="A50" t="s">
        <v>243</v>
      </c>
      <c r="B50" t="s">
        <v>244</v>
      </c>
      <c r="C50" t="s">
        <v>245</v>
      </c>
      <c r="D50" s="1">
        <v>6</v>
      </c>
      <c r="E50" s="1">
        <v>8</v>
      </c>
      <c r="F50" t="s">
        <v>246</v>
      </c>
      <c r="G50" t="s">
        <v>247</v>
      </c>
      <c r="H50" t="s">
        <v>248</v>
      </c>
    </row>
    <row r="51" spans="1:8" x14ac:dyDescent="0.25">
      <c r="A51" t="s">
        <v>58</v>
      </c>
      <c r="B51" t="s">
        <v>249</v>
      </c>
      <c r="C51" t="s">
        <v>250</v>
      </c>
      <c r="D51" s="1">
        <v>3</v>
      </c>
      <c r="E51" s="1">
        <v>8</v>
      </c>
      <c r="F51" t="s">
        <v>251</v>
      </c>
      <c r="G51" t="s">
        <v>252</v>
      </c>
      <c r="H51" t="s">
        <v>253</v>
      </c>
    </row>
    <row r="52" spans="1:8" x14ac:dyDescent="0.25">
      <c r="A52" t="s">
        <v>58</v>
      </c>
      <c r="B52" t="s">
        <v>254</v>
      </c>
      <c r="C52" t="s">
        <v>255</v>
      </c>
      <c r="D52" s="1">
        <v>7</v>
      </c>
      <c r="E52" s="1">
        <v>7</v>
      </c>
      <c r="F52" t="s">
        <v>256</v>
      </c>
      <c r="G52" t="s">
        <v>257</v>
      </c>
      <c r="H52" t="s">
        <v>258</v>
      </c>
    </row>
    <row r="53" spans="1:8" x14ac:dyDescent="0.25">
      <c r="A53" t="s">
        <v>70</v>
      </c>
      <c r="B53" t="s">
        <v>259</v>
      </c>
      <c r="C53" t="s">
        <v>260</v>
      </c>
      <c r="D53" s="1">
        <v>7</v>
      </c>
      <c r="E53" s="1">
        <v>7</v>
      </c>
      <c r="F53" t="s">
        <v>261</v>
      </c>
      <c r="G53" t="s">
        <v>262</v>
      </c>
      <c r="H53" t="s">
        <v>263</v>
      </c>
    </row>
    <row r="54" spans="1:8" x14ac:dyDescent="0.25">
      <c r="A54" t="s">
        <v>70</v>
      </c>
      <c r="B54" t="s">
        <v>264</v>
      </c>
      <c r="C54" t="s">
        <v>265</v>
      </c>
      <c r="D54" s="1">
        <v>5</v>
      </c>
      <c r="E54" s="1">
        <v>7</v>
      </c>
      <c r="F54" t="s">
        <v>266</v>
      </c>
      <c r="G54" t="s">
        <v>224</v>
      </c>
      <c r="H54" t="s">
        <v>267</v>
      </c>
    </row>
    <row r="55" spans="1:8" x14ac:dyDescent="0.25">
      <c r="A55" t="s">
        <v>31</v>
      </c>
      <c r="B55" t="s">
        <v>268</v>
      </c>
      <c r="C55" t="s">
        <v>269</v>
      </c>
      <c r="D55" s="1">
        <v>2</v>
      </c>
      <c r="E55" s="1">
        <v>7</v>
      </c>
      <c r="F55" t="s">
        <v>270</v>
      </c>
      <c r="G55" t="s">
        <v>271</v>
      </c>
      <c r="H55" t="s">
        <v>272</v>
      </c>
    </row>
    <row r="56" spans="1:8" x14ac:dyDescent="0.25">
      <c r="A56" t="s">
        <v>25</v>
      </c>
      <c r="B56" t="s">
        <v>273</v>
      </c>
      <c r="C56" t="s">
        <v>274</v>
      </c>
      <c r="D56" s="1">
        <v>2</v>
      </c>
      <c r="E56" s="1">
        <v>7</v>
      </c>
      <c r="F56" t="s">
        <v>275</v>
      </c>
      <c r="G56" t="s">
        <v>276</v>
      </c>
      <c r="H56" t="s">
        <v>277</v>
      </c>
    </row>
    <row r="57" spans="1:8" x14ac:dyDescent="0.25">
      <c r="A57" t="s">
        <v>58</v>
      </c>
      <c r="B57" t="s">
        <v>278</v>
      </c>
      <c r="C57" t="s">
        <v>279</v>
      </c>
      <c r="D57" s="1">
        <v>8</v>
      </c>
      <c r="E57" s="1">
        <v>6</v>
      </c>
      <c r="F57" t="s">
        <v>280</v>
      </c>
      <c r="G57" t="s">
        <v>281</v>
      </c>
      <c r="H57" t="s">
        <v>282</v>
      </c>
    </row>
    <row r="58" spans="1:8" x14ac:dyDescent="0.25">
      <c r="A58" t="s">
        <v>25</v>
      </c>
      <c r="B58" t="s">
        <v>283</v>
      </c>
      <c r="C58" t="s">
        <v>284</v>
      </c>
      <c r="D58" s="1">
        <v>5</v>
      </c>
      <c r="E58" s="1">
        <v>6</v>
      </c>
      <c r="F58" t="s">
        <v>285</v>
      </c>
      <c r="G58" t="s">
        <v>286</v>
      </c>
      <c r="H58" t="s">
        <v>287</v>
      </c>
    </row>
    <row r="59" spans="1:8" x14ac:dyDescent="0.25">
      <c r="A59" t="s">
        <v>19</v>
      </c>
      <c r="B59" t="s">
        <v>288</v>
      </c>
      <c r="C59" t="s">
        <v>289</v>
      </c>
      <c r="D59" s="1">
        <v>5</v>
      </c>
      <c r="E59" s="1">
        <v>6</v>
      </c>
      <c r="F59" t="s">
        <v>290</v>
      </c>
      <c r="G59" t="s">
        <v>291</v>
      </c>
      <c r="H59" t="s">
        <v>292</v>
      </c>
    </row>
    <row r="60" spans="1:8" x14ac:dyDescent="0.25">
      <c r="A60" t="s">
        <v>31</v>
      </c>
      <c r="B60" t="s">
        <v>293</v>
      </c>
      <c r="C60" t="s">
        <v>294</v>
      </c>
      <c r="D60" s="1">
        <v>4</v>
      </c>
      <c r="E60" s="1">
        <v>6</v>
      </c>
      <c r="F60" t="s">
        <v>295</v>
      </c>
      <c r="G60" t="s">
        <v>296</v>
      </c>
      <c r="H60" t="s">
        <v>297</v>
      </c>
    </row>
    <row r="61" spans="1:8" x14ac:dyDescent="0.25">
      <c r="A61" t="s">
        <v>19</v>
      </c>
      <c r="B61" t="s">
        <v>298</v>
      </c>
      <c r="C61" t="s">
        <v>299</v>
      </c>
      <c r="D61" s="1">
        <v>4</v>
      </c>
      <c r="E61" s="1">
        <v>6</v>
      </c>
      <c r="F61" t="s">
        <v>300</v>
      </c>
      <c r="G61" t="s">
        <v>301</v>
      </c>
      <c r="H61" t="s">
        <v>302</v>
      </c>
    </row>
    <row r="62" spans="1:8" x14ac:dyDescent="0.25">
      <c r="A62" t="s">
        <v>70</v>
      </c>
      <c r="B62" t="s">
        <v>303</v>
      </c>
      <c r="C62" t="s">
        <v>304</v>
      </c>
      <c r="D62" s="1">
        <v>3</v>
      </c>
      <c r="E62" s="1">
        <v>6</v>
      </c>
      <c r="F62" t="s">
        <v>305</v>
      </c>
      <c r="G62" t="s">
        <v>306</v>
      </c>
      <c r="H62" t="s">
        <v>307</v>
      </c>
    </row>
    <row r="63" spans="1:8" x14ac:dyDescent="0.25">
      <c r="A63" t="s">
        <v>31</v>
      </c>
      <c r="B63" t="s">
        <v>308</v>
      </c>
      <c r="C63" t="s">
        <v>309</v>
      </c>
      <c r="D63" s="1">
        <v>3</v>
      </c>
      <c r="E63" s="1">
        <v>6</v>
      </c>
      <c r="F63" t="s">
        <v>310</v>
      </c>
      <c r="G63" t="s">
        <v>311</v>
      </c>
      <c r="H63" t="s">
        <v>312</v>
      </c>
    </row>
    <row r="64" spans="1:8" x14ac:dyDescent="0.25">
      <c r="A64" t="s">
        <v>226</v>
      </c>
      <c r="B64" t="s">
        <v>313</v>
      </c>
      <c r="C64" t="s">
        <v>314</v>
      </c>
      <c r="D64" s="1">
        <v>3</v>
      </c>
      <c r="E64" s="1">
        <v>6</v>
      </c>
      <c r="F64" t="s">
        <v>315</v>
      </c>
      <c r="G64" t="s">
        <v>316</v>
      </c>
      <c r="H64" t="s">
        <v>317</v>
      </c>
    </row>
    <row r="65" spans="1:8" x14ac:dyDescent="0.25">
      <c r="A65" t="s">
        <v>19</v>
      </c>
      <c r="B65" t="s">
        <v>318</v>
      </c>
      <c r="C65" t="s">
        <v>319</v>
      </c>
      <c r="D65" s="1">
        <v>2</v>
      </c>
      <c r="E65" s="1">
        <v>6</v>
      </c>
      <c r="F65" t="s">
        <v>320</v>
      </c>
      <c r="G65" t="s">
        <v>321</v>
      </c>
      <c r="H65" t="s">
        <v>322</v>
      </c>
    </row>
    <row r="66" spans="1:8" x14ac:dyDescent="0.25">
      <c r="A66" t="s">
        <v>226</v>
      </c>
      <c r="B66" t="s">
        <v>323</v>
      </c>
      <c r="C66" t="s">
        <v>324</v>
      </c>
      <c r="D66" s="1">
        <v>1</v>
      </c>
      <c r="E66" s="1">
        <v>6</v>
      </c>
      <c r="F66" t="s">
        <v>325</v>
      </c>
      <c r="G66">
        <v>6</v>
      </c>
      <c r="H66" t="s">
        <v>326</v>
      </c>
    </row>
    <row r="67" spans="1:8" x14ac:dyDescent="0.25">
      <c r="A67" t="s">
        <v>37</v>
      </c>
      <c r="B67" t="s">
        <v>327</v>
      </c>
      <c r="C67" t="s">
        <v>328</v>
      </c>
      <c r="D67" s="1">
        <v>6</v>
      </c>
      <c r="E67" s="1">
        <v>5</v>
      </c>
      <c r="F67" t="s">
        <v>329</v>
      </c>
      <c r="G67" t="s">
        <v>330</v>
      </c>
      <c r="H67" t="s">
        <v>331</v>
      </c>
    </row>
    <row r="68" spans="1:8" x14ac:dyDescent="0.25">
      <c r="A68" t="s">
        <v>25</v>
      </c>
      <c r="B68" t="s">
        <v>332</v>
      </c>
      <c r="C68" t="s">
        <v>333</v>
      </c>
      <c r="D68" s="1">
        <v>6</v>
      </c>
      <c r="E68" s="1">
        <v>5</v>
      </c>
      <c r="F68" t="s">
        <v>334</v>
      </c>
      <c r="G68" t="s">
        <v>335</v>
      </c>
      <c r="H68" t="s">
        <v>336</v>
      </c>
    </row>
    <row r="69" spans="1:8" x14ac:dyDescent="0.25">
      <c r="A69" t="s">
        <v>70</v>
      </c>
      <c r="B69" t="s">
        <v>337</v>
      </c>
      <c r="C69" t="s">
        <v>338</v>
      </c>
      <c r="D69" s="1">
        <v>3</v>
      </c>
      <c r="E69" s="1">
        <v>5</v>
      </c>
      <c r="F69" t="s">
        <v>339</v>
      </c>
      <c r="G69" t="s">
        <v>340</v>
      </c>
      <c r="H69" t="s">
        <v>341</v>
      </c>
    </row>
    <row r="70" spans="1:8" x14ac:dyDescent="0.25">
      <c r="A70" t="s">
        <v>70</v>
      </c>
      <c r="B70" t="s">
        <v>342</v>
      </c>
      <c r="C70" t="s">
        <v>343</v>
      </c>
      <c r="D70" s="1">
        <v>2</v>
      </c>
      <c r="E70" s="1">
        <v>5</v>
      </c>
      <c r="F70" t="s">
        <v>344</v>
      </c>
      <c r="G70" t="s">
        <v>345</v>
      </c>
      <c r="H70" t="s">
        <v>346</v>
      </c>
    </row>
    <row r="71" spans="1:8" x14ac:dyDescent="0.25">
      <c r="A71" t="s">
        <v>70</v>
      </c>
      <c r="B71" t="s">
        <v>347</v>
      </c>
      <c r="C71" t="s">
        <v>348</v>
      </c>
      <c r="D71" s="1">
        <v>8</v>
      </c>
      <c r="E71" s="1">
        <v>4</v>
      </c>
      <c r="F71" t="s">
        <v>349</v>
      </c>
      <c r="G71" t="s">
        <v>350</v>
      </c>
      <c r="H71" t="s">
        <v>351</v>
      </c>
    </row>
    <row r="72" spans="1:8" x14ac:dyDescent="0.25">
      <c r="A72" t="s">
        <v>58</v>
      </c>
      <c r="B72" t="s">
        <v>352</v>
      </c>
      <c r="C72" t="s">
        <v>353</v>
      </c>
      <c r="D72" s="1">
        <v>4</v>
      </c>
      <c r="E72" s="1">
        <v>4</v>
      </c>
      <c r="F72" t="s">
        <v>354</v>
      </c>
      <c r="G72" t="s">
        <v>355</v>
      </c>
      <c r="H72" t="s">
        <v>356</v>
      </c>
    </row>
    <row r="73" spans="1:8" x14ac:dyDescent="0.25">
      <c r="A73" t="s">
        <v>64</v>
      </c>
      <c r="B73" t="s">
        <v>357</v>
      </c>
      <c r="C73" t="s">
        <v>358</v>
      </c>
      <c r="D73" s="1">
        <v>3</v>
      </c>
      <c r="E73" s="1">
        <v>4</v>
      </c>
      <c r="F73" t="s">
        <v>359</v>
      </c>
      <c r="G73" t="s">
        <v>360</v>
      </c>
      <c r="H73" t="s">
        <v>361</v>
      </c>
    </row>
    <row r="74" spans="1:8" x14ac:dyDescent="0.25">
      <c r="A74" t="s">
        <v>232</v>
      </c>
      <c r="B74" t="s">
        <v>362</v>
      </c>
      <c r="C74" t="s">
        <v>363</v>
      </c>
      <c r="D74" s="1">
        <v>1</v>
      </c>
      <c r="E74" s="1">
        <v>4</v>
      </c>
      <c r="F74" t="s">
        <v>364</v>
      </c>
      <c r="G74">
        <v>4</v>
      </c>
      <c r="H74" t="s">
        <v>365</v>
      </c>
    </row>
    <row r="75" spans="1:8" x14ac:dyDescent="0.25">
      <c r="A75" t="s">
        <v>19</v>
      </c>
      <c r="B75" t="s">
        <v>366</v>
      </c>
      <c r="C75" t="s">
        <v>367</v>
      </c>
      <c r="D75" s="1">
        <v>4</v>
      </c>
      <c r="E75" s="1">
        <v>3</v>
      </c>
      <c r="F75" t="s">
        <v>368</v>
      </c>
      <c r="G75" t="s">
        <v>369</v>
      </c>
      <c r="H75" t="s">
        <v>370</v>
      </c>
    </row>
    <row r="76" spans="1:8" x14ac:dyDescent="0.25">
      <c r="A76" s="2" t="s">
        <v>371</v>
      </c>
      <c r="B76" t="s">
        <v>372</v>
      </c>
      <c r="C76" t="s">
        <v>373</v>
      </c>
      <c r="D76" s="1">
        <v>3</v>
      </c>
      <c r="E76" s="1">
        <v>3</v>
      </c>
      <c r="F76" t="s">
        <v>374</v>
      </c>
      <c r="G76" t="s">
        <v>375</v>
      </c>
      <c r="H76" t="s">
        <v>376</v>
      </c>
    </row>
    <row r="77" spans="1:8" x14ac:dyDescent="0.25">
      <c r="A77" t="s">
        <v>243</v>
      </c>
      <c r="B77" t="s">
        <v>377</v>
      </c>
      <c r="C77" t="s">
        <v>378</v>
      </c>
      <c r="D77" s="1">
        <v>3</v>
      </c>
      <c r="E77" s="1">
        <v>3</v>
      </c>
      <c r="F77" t="s">
        <v>379</v>
      </c>
      <c r="G77" t="s">
        <v>380</v>
      </c>
      <c r="H77" t="s">
        <v>381</v>
      </c>
    </row>
    <row r="78" spans="1:8" x14ac:dyDescent="0.25">
      <c r="A78" t="s">
        <v>37</v>
      </c>
      <c r="B78" t="s">
        <v>382</v>
      </c>
      <c r="C78" t="s">
        <v>383</v>
      </c>
      <c r="D78" s="1">
        <v>3</v>
      </c>
      <c r="E78" s="1">
        <v>3</v>
      </c>
      <c r="F78" t="s">
        <v>384</v>
      </c>
      <c r="G78" t="s">
        <v>375</v>
      </c>
      <c r="H78" t="s">
        <v>385</v>
      </c>
    </row>
    <row r="79" spans="1:8" x14ac:dyDescent="0.25">
      <c r="A79" t="s">
        <v>232</v>
      </c>
      <c r="B79" t="s">
        <v>386</v>
      </c>
      <c r="C79" t="s">
        <v>387</v>
      </c>
      <c r="D79" s="1">
        <v>3</v>
      </c>
      <c r="E79" s="1">
        <v>3</v>
      </c>
      <c r="F79" t="s">
        <v>388</v>
      </c>
      <c r="G79" t="s">
        <v>380</v>
      </c>
      <c r="H79" t="s">
        <v>389</v>
      </c>
    </row>
    <row r="80" spans="1:8" x14ac:dyDescent="0.25">
      <c r="A80" t="s">
        <v>70</v>
      </c>
      <c r="B80" t="s">
        <v>390</v>
      </c>
      <c r="C80" t="s">
        <v>391</v>
      </c>
      <c r="D80" s="1">
        <v>2</v>
      </c>
      <c r="E80" s="1">
        <v>3</v>
      </c>
      <c r="F80" t="s">
        <v>392</v>
      </c>
      <c r="G80" t="s">
        <v>393</v>
      </c>
      <c r="H80" t="s">
        <v>394</v>
      </c>
    </row>
    <row r="81" spans="1:8" x14ac:dyDescent="0.25">
      <c r="A81" t="s">
        <v>243</v>
      </c>
      <c r="B81" t="s">
        <v>395</v>
      </c>
      <c r="C81" t="s">
        <v>396</v>
      </c>
      <c r="D81" s="1">
        <v>2</v>
      </c>
      <c r="E81" s="1">
        <v>3</v>
      </c>
      <c r="F81" t="s">
        <v>397</v>
      </c>
      <c r="G81" t="s">
        <v>393</v>
      </c>
      <c r="H81" t="s">
        <v>398</v>
      </c>
    </row>
    <row r="82" spans="1:8" x14ac:dyDescent="0.25">
      <c r="A82" t="s">
        <v>70</v>
      </c>
      <c r="B82" t="s">
        <v>399</v>
      </c>
      <c r="C82" t="s">
        <v>400</v>
      </c>
      <c r="D82" s="1">
        <v>2</v>
      </c>
      <c r="E82" s="1">
        <v>3</v>
      </c>
      <c r="F82" t="s">
        <v>401</v>
      </c>
      <c r="G82" t="s">
        <v>393</v>
      </c>
      <c r="H82" t="s">
        <v>402</v>
      </c>
    </row>
    <row r="83" spans="1:8" x14ac:dyDescent="0.25">
      <c r="A83" t="s">
        <v>226</v>
      </c>
      <c r="B83" t="s">
        <v>403</v>
      </c>
      <c r="C83" t="s">
        <v>404</v>
      </c>
      <c r="D83" s="1">
        <v>2</v>
      </c>
      <c r="E83" s="1">
        <v>3</v>
      </c>
      <c r="F83" t="s">
        <v>405</v>
      </c>
      <c r="G83" t="s">
        <v>406</v>
      </c>
      <c r="H83" t="s">
        <v>407</v>
      </c>
    </row>
    <row r="84" spans="1:8" x14ac:dyDescent="0.25">
      <c r="A84" t="s">
        <v>243</v>
      </c>
      <c r="B84" t="s">
        <v>408</v>
      </c>
      <c r="C84" t="s">
        <v>409</v>
      </c>
      <c r="D84" s="1">
        <v>2</v>
      </c>
      <c r="E84" s="1">
        <v>3</v>
      </c>
      <c r="F84" t="s">
        <v>397</v>
      </c>
      <c r="G84" t="s">
        <v>393</v>
      </c>
      <c r="H84" t="s">
        <v>398</v>
      </c>
    </row>
    <row r="85" spans="1:8" x14ac:dyDescent="0.25">
      <c r="A85" t="s">
        <v>31</v>
      </c>
      <c r="B85" t="s">
        <v>410</v>
      </c>
      <c r="C85" t="s">
        <v>411</v>
      </c>
      <c r="D85" s="1">
        <v>1</v>
      </c>
      <c r="E85" s="1">
        <v>3</v>
      </c>
      <c r="F85" t="s">
        <v>412</v>
      </c>
      <c r="G85">
        <v>3</v>
      </c>
      <c r="H85" t="s">
        <v>413</v>
      </c>
    </row>
    <row r="86" spans="1:8" x14ac:dyDescent="0.25">
      <c r="A86" t="s">
        <v>31</v>
      </c>
      <c r="B86" t="s">
        <v>414</v>
      </c>
      <c r="C86" t="s">
        <v>415</v>
      </c>
      <c r="D86" s="1">
        <v>1</v>
      </c>
      <c r="E86" s="1">
        <v>3</v>
      </c>
      <c r="F86" t="s">
        <v>416</v>
      </c>
      <c r="G86">
        <v>3</v>
      </c>
      <c r="H86" t="s">
        <v>417</v>
      </c>
    </row>
    <row r="87" spans="1:8" x14ac:dyDescent="0.25">
      <c r="A87" t="s">
        <v>232</v>
      </c>
      <c r="B87" t="s">
        <v>418</v>
      </c>
      <c r="C87" t="s">
        <v>419</v>
      </c>
      <c r="D87" s="1">
        <v>4</v>
      </c>
      <c r="E87" s="1">
        <v>2</v>
      </c>
      <c r="F87" t="s">
        <v>420</v>
      </c>
      <c r="G87" t="s">
        <v>421</v>
      </c>
      <c r="H87" t="s">
        <v>422</v>
      </c>
    </row>
    <row r="88" spans="1:8" x14ac:dyDescent="0.25">
      <c r="A88" t="s">
        <v>232</v>
      </c>
      <c r="B88" t="s">
        <v>423</v>
      </c>
      <c r="C88" t="s">
        <v>424</v>
      </c>
      <c r="D88" s="1">
        <v>4</v>
      </c>
      <c r="E88" s="1">
        <v>2</v>
      </c>
      <c r="F88" t="s">
        <v>420</v>
      </c>
      <c r="G88" t="s">
        <v>421</v>
      </c>
      <c r="H88" t="s">
        <v>422</v>
      </c>
    </row>
    <row r="89" spans="1:8" x14ac:dyDescent="0.25">
      <c r="A89" t="s">
        <v>58</v>
      </c>
      <c r="B89" t="s">
        <v>425</v>
      </c>
      <c r="C89" t="s">
        <v>426</v>
      </c>
      <c r="D89" s="1">
        <v>4</v>
      </c>
      <c r="E89" s="1">
        <v>2</v>
      </c>
      <c r="F89" t="s">
        <v>420</v>
      </c>
      <c r="G89" t="s">
        <v>421</v>
      </c>
      <c r="H89" t="s">
        <v>422</v>
      </c>
    </row>
    <row r="90" spans="1:8" x14ac:dyDescent="0.25">
      <c r="A90" t="s">
        <v>232</v>
      </c>
      <c r="B90" t="s">
        <v>427</v>
      </c>
      <c r="C90" t="s">
        <v>428</v>
      </c>
      <c r="D90" s="1">
        <v>3</v>
      </c>
      <c r="E90" s="1">
        <v>2</v>
      </c>
      <c r="F90" t="s">
        <v>429</v>
      </c>
      <c r="G90" t="s">
        <v>380</v>
      </c>
      <c r="H90" t="s">
        <v>430</v>
      </c>
    </row>
    <row r="91" spans="1:8" x14ac:dyDescent="0.25">
      <c r="A91" t="s">
        <v>232</v>
      </c>
      <c r="B91" t="s">
        <v>431</v>
      </c>
      <c r="C91" t="s">
        <v>432</v>
      </c>
      <c r="D91" s="1">
        <v>2</v>
      </c>
      <c r="E91" s="1">
        <v>2</v>
      </c>
      <c r="F91" t="s">
        <v>433</v>
      </c>
      <c r="G91" t="s">
        <v>406</v>
      </c>
      <c r="H91" t="s">
        <v>434</v>
      </c>
    </row>
    <row r="92" spans="1:8" x14ac:dyDescent="0.25">
      <c r="A92" t="s">
        <v>64</v>
      </c>
      <c r="B92" t="s">
        <v>435</v>
      </c>
      <c r="C92" t="s">
        <v>436</v>
      </c>
      <c r="D92" s="1">
        <v>2</v>
      </c>
      <c r="E92" s="1">
        <v>2</v>
      </c>
      <c r="F92" t="s">
        <v>437</v>
      </c>
      <c r="G92" t="s">
        <v>438</v>
      </c>
      <c r="H92" t="s">
        <v>439</v>
      </c>
    </row>
    <row r="93" spans="1:8" x14ac:dyDescent="0.25">
      <c r="A93" t="s">
        <v>31</v>
      </c>
      <c r="B93" t="s">
        <v>440</v>
      </c>
      <c r="C93" t="s">
        <v>441</v>
      </c>
      <c r="D93" s="1">
        <v>2</v>
      </c>
      <c r="E93" s="1">
        <v>2</v>
      </c>
      <c r="F93" t="s">
        <v>442</v>
      </c>
      <c r="G93" t="s">
        <v>438</v>
      </c>
      <c r="H93" t="s">
        <v>443</v>
      </c>
    </row>
    <row r="94" spans="1:8" x14ac:dyDescent="0.25">
      <c r="A94" s="2" t="s">
        <v>371</v>
      </c>
      <c r="B94" t="s">
        <v>444</v>
      </c>
      <c r="C94" t="s">
        <v>445</v>
      </c>
      <c r="D94" s="1">
        <v>2</v>
      </c>
      <c r="E94" s="1">
        <v>2</v>
      </c>
      <c r="F94" t="s">
        <v>446</v>
      </c>
      <c r="G94" t="s">
        <v>438</v>
      </c>
      <c r="H94" t="s">
        <v>447</v>
      </c>
    </row>
    <row r="95" spans="1:8" x14ac:dyDescent="0.25">
      <c r="A95" t="s">
        <v>19</v>
      </c>
      <c r="B95" t="s">
        <v>448</v>
      </c>
      <c r="C95" t="s">
        <v>449</v>
      </c>
      <c r="D95" s="1">
        <v>2</v>
      </c>
      <c r="E95" s="1">
        <v>2</v>
      </c>
      <c r="F95" t="s">
        <v>450</v>
      </c>
      <c r="G95" t="s">
        <v>438</v>
      </c>
      <c r="H95" t="s">
        <v>451</v>
      </c>
    </row>
    <row r="96" spans="1:8" x14ac:dyDescent="0.25">
      <c r="A96" t="s">
        <v>19</v>
      </c>
      <c r="B96" t="s">
        <v>452</v>
      </c>
      <c r="C96" t="s">
        <v>453</v>
      </c>
      <c r="D96" s="1">
        <v>2</v>
      </c>
      <c r="E96" s="1">
        <v>2</v>
      </c>
      <c r="F96" t="s">
        <v>454</v>
      </c>
      <c r="G96" t="s">
        <v>438</v>
      </c>
      <c r="H96" t="s">
        <v>455</v>
      </c>
    </row>
    <row r="97" spans="1:8" x14ac:dyDescent="0.25">
      <c r="A97" t="s">
        <v>243</v>
      </c>
      <c r="B97" t="s">
        <v>456</v>
      </c>
      <c r="C97" t="s">
        <v>457</v>
      </c>
      <c r="D97" s="1">
        <v>1</v>
      </c>
      <c r="E97" s="1">
        <v>2</v>
      </c>
      <c r="F97" t="s">
        <v>458</v>
      </c>
      <c r="G97">
        <v>2</v>
      </c>
      <c r="H97" t="s">
        <v>459</v>
      </c>
    </row>
    <row r="98" spans="1:8" x14ac:dyDescent="0.25">
      <c r="A98" t="s">
        <v>243</v>
      </c>
      <c r="B98" t="s">
        <v>460</v>
      </c>
      <c r="C98" t="s">
        <v>461</v>
      </c>
      <c r="D98" s="1">
        <v>1</v>
      </c>
      <c r="E98" s="1">
        <v>2</v>
      </c>
      <c r="F98" t="s">
        <v>462</v>
      </c>
      <c r="G98">
        <v>2</v>
      </c>
      <c r="H98" t="s">
        <v>463</v>
      </c>
    </row>
    <row r="99" spans="1:8" x14ac:dyDescent="0.25">
      <c r="A99" t="s">
        <v>31</v>
      </c>
      <c r="B99" t="s">
        <v>464</v>
      </c>
      <c r="C99" t="s">
        <v>465</v>
      </c>
      <c r="D99" s="1">
        <v>2</v>
      </c>
      <c r="E99" s="1">
        <v>1</v>
      </c>
      <c r="F99" t="s">
        <v>466</v>
      </c>
      <c r="G99" t="s">
        <v>438</v>
      </c>
      <c r="H99" t="s">
        <v>467</v>
      </c>
    </row>
    <row r="100" spans="1:8" x14ac:dyDescent="0.25">
      <c r="A100" t="s">
        <v>232</v>
      </c>
      <c r="B100" t="s">
        <v>468</v>
      </c>
      <c r="C100" t="s">
        <v>469</v>
      </c>
      <c r="D100" s="1">
        <v>1</v>
      </c>
      <c r="E100" s="1">
        <v>1</v>
      </c>
      <c r="F100" t="s">
        <v>470</v>
      </c>
      <c r="G100">
        <v>1</v>
      </c>
      <c r="H100" t="s">
        <v>471</v>
      </c>
    </row>
    <row r="101" spans="1:8" x14ac:dyDescent="0.25">
      <c r="A101" t="s">
        <v>243</v>
      </c>
      <c r="B101" t="s">
        <v>472</v>
      </c>
      <c r="C101" t="s">
        <v>473</v>
      </c>
      <c r="D101" s="1">
        <v>1</v>
      </c>
      <c r="E101" s="1">
        <v>1</v>
      </c>
      <c r="F101" t="s">
        <v>474</v>
      </c>
      <c r="G101">
        <v>1</v>
      </c>
      <c r="H101" t="s">
        <v>475</v>
      </c>
    </row>
    <row r="102" spans="1:8" x14ac:dyDescent="0.25">
      <c r="A102" t="s">
        <v>232</v>
      </c>
      <c r="B102" t="s">
        <v>476</v>
      </c>
      <c r="C102" t="s">
        <v>477</v>
      </c>
      <c r="D102" s="1">
        <v>1</v>
      </c>
      <c r="E102" s="1">
        <v>1</v>
      </c>
      <c r="F102" t="s">
        <v>478</v>
      </c>
      <c r="G102">
        <v>1</v>
      </c>
      <c r="H102" t="s">
        <v>479</v>
      </c>
    </row>
    <row r="103" spans="1:8" x14ac:dyDescent="0.25">
      <c r="A103" t="s">
        <v>64</v>
      </c>
      <c r="B103" t="s">
        <v>480</v>
      </c>
      <c r="C103" t="s">
        <v>481</v>
      </c>
      <c r="D103" s="1">
        <v>1</v>
      </c>
      <c r="E103" s="1">
        <v>1</v>
      </c>
      <c r="F103" t="s">
        <v>482</v>
      </c>
      <c r="G103">
        <v>1</v>
      </c>
      <c r="H103" t="s">
        <v>483</v>
      </c>
    </row>
    <row r="104" spans="1:8" x14ac:dyDescent="0.25">
      <c r="A104" t="s">
        <v>226</v>
      </c>
      <c r="B104" t="s">
        <v>484</v>
      </c>
      <c r="C104" t="s">
        <v>485</v>
      </c>
      <c r="D104" s="1">
        <v>1</v>
      </c>
      <c r="E104" s="1">
        <v>1</v>
      </c>
      <c r="F104" t="s">
        <v>486</v>
      </c>
      <c r="G104">
        <v>1</v>
      </c>
      <c r="H104" t="s">
        <v>487</v>
      </c>
    </row>
    <row r="105" spans="1:8" x14ac:dyDescent="0.25">
      <c r="A105" t="s">
        <v>64</v>
      </c>
      <c r="B105" t="s">
        <v>488</v>
      </c>
      <c r="C105" t="s">
        <v>489</v>
      </c>
      <c r="D105" s="1">
        <v>1</v>
      </c>
      <c r="E105" s="1">
        <v>1</v>
      </c>
      <c r="F105" t="s">
        <v>478</v>
      </c>
      <c r="G105">
        <v>1</v>
      </c>
      <c r="H105" t="s">
        <v>479</v>
      </c>
    </row>
    <row r="106" spans="1:8" x14ac:dyDescent="0.25">
      <c r="A106" t="s">
        <v>232</v>
      </c>
      <c r="B106" t="s">
        <v>490</v>
      </c>
      <c r="C106" t="s">
        <v>491</v>
      </c>
      <c r="D106" s="1">
        <v>1</v>
      </c>
      <c r="E106" s="1">
        <v>1</v>
      </c>
      <c r="F106" t="s">
        <v>492</v>
      </c>
      <c r="G106">
        <v>1</v>
      </c>
      <c r="H106" t="s">
        <v>493</v>
      </c>
    </row>
    <row r="107" spans="1:8" x14ac:dyDescent="0.25">
      <c r="A107" t="s">
        <v>70</v>
      </c>
      <c r="B107" t="s">
        <v>494</v>
      </c>
      <c r="C107" t="s">
        <v>495</v>
      </c>
      <c r="D107" s="1">
        <v>1</v>
      </c>
      <c r="E107" s="1">
        <v>1</v>
      </c>
      <c r="F107" t="s">
        <v>496</v>
      </c>
      <c r="G107">
        <v>1</v>
      </c>
      <c r="H107" t="s">
        <v>497</v>
      </c>
    </row>
    <row r="108" spans="1:8" x14ac:dyDescent="0.25">
      <c r="A108" t="s">
        <v>58</v>
      </c>
      <c r="B108" t="s">
        <v>498</v>
      </c>
      <c r="C108" t="s">
        <v>499</v>
      </c>
      <c r="D108" s="1">
        <v>1</v>
      </c>
      <c r="E108" s="1">
        <v>1</v>
      </c>
      <c r="F108" t="s">
        <v>500</v>
      </c>
      <c r="G108">
        <v>1</v>
      </c>
      <c r="H108" t="s">
        <v>501</v>
      </c>
    </row>
    <row r="109" spans="1:8" x14ac:dyDescent="0.25">
      <c r="A109" t="s">
        <v>226</v>
      </c>
      <c r="B109" t="s">
        <v>502</v>
      </c>
      <c r="C109" t="s">
        <v>503</v>
      </c>
      <c r="D109" s="1">
        <v>1</v>
      </c>
      <c r="E109" s="1">
        <v>1</v>
      </c>
      <c r="F109" t="s">
        <v>504</v>
      </c>
      <c r="G109">
        <v>1</v>
      </c>
      <c r="H109" t="s">
        <v>505</v>
      </c>
    </row>
    <row r="110" spans="1:8" x14ac:dyDescent="0.25">
      <c r="A110" t="s">
        <v>25</v>
      </c>
      <c r="B110" t="s">
        <v>506</v>
      </c>
      <c r="C110" t="s">
        <v>507</v>
      </c>
      <c r="D110" s="1">
        <v>1</v>
      </c>
      <c r="E110" s="1">
        <v>1</v>
      </c>
      <c r="F110" t="s">
        <v>508</v>
      </c>
      <c r="G110">
        <v>1</v>
      </c>
      <c r="H110" t="s">
        <v>509</v>
      </c>
    </row>
    <row r="111" spans="1:8" x14ac:dyDescent="0.25">
      <c r="A111" t="s">
        <v>226</v>
      </c>
      <c r="B111" t="s">
        <v>510</v>
      </c>
      <c r="C111" t="s">
        <v>511</v>
      </c>
      <c r="D111" s="1">
        <v>1</v>
      </c>
      <c r="E111" s="1">
        <v>1</v>
      </c>
      <c r="F111" t="s">
        <v>512</v>
      </c>
      <c r="G111">
        <v>1</v>
      </c>
      <c r="H111" t="s">
        <v>513</v>
      </c>
    </row>
    <row r="112" spans="1:8" x14ac:dyDescent="0.25">
      <c r="A112" t="s">
        <v>31</v>
      </c>
      <c r="B112" t="s">
        <v>514</v>
      </c>
      <c r="C112" t="s">
        <v>515</v>
      </c>
      <c r="D112" s="1">
        <v>1</v>
      </c>
      <c r="E112" s="1">
        <v>1</v>
      </c>
      <c r="F112" t="s">
        <v>516</v>
      </c>
      <c r="G112">
        <v>1</v>
      </c>
      <c r="H112" t="s">
        <v>517</v>
      </c>
    </row>
  </sheetData>
  <conditionalFormatting sqref="C4:C53 C55:C1048576 D54">
    <cfRule type="duplicateValues" dxfId="120" priority="46"/>
  </conditionalFormatting>
  <conditionalFormatting sqref="E5">
    <cfRule type="duplicateValues" dxfId="119" priority="45"/>
  </conditionalFormatting>
  <conditionalFormatting sqref="E6">
    <cfRule type="duplicateValues" dxfId="118" priority="44"/>
  </conditionalFormatting>
  <conditionalFormatting sqref="E7">
    <cfRule type="duplicateValues" dxfId="117" priority="43"/>
  </conditionalFormatting>
  <conditionalFormatting sqref="E8">
    <cfRule type="duplicateValues" dxfId="116" priority="42"/>
  </conditionalFormatting>
  <conditionalFormatting sqref="E9">
    <cfRule type="duplicateValues" dxfId="115" priority="41"/>
  </conditionalFormatting>
  <conditionalFormatting sqref="E10">
    <cfRule type="duplicateValues" dxfId="114" priority="40"/>
  </conditionalFormatting>
  <conditionalFormatting sqref="E11">
    <cfRule type="duplicateValues" dxfId="113" priority="39"/>
  </conditionalFormatting>
  <conditionalFormatting sqref="E12">
    <cfRule type="duplicateValues" dxfId="112" priority="38"/>
  </conditionalFormatting>
  <conditionalFormatting sqref="E13">
    <cfRule type="duplicateValues" dxfId="111" priority="37"/>
  </conditionalFormatting>
  <conditionalFormatting sqref="E14">
    <cfRule type="duplicateValues" dxfId="110" priority="36"/>
  </conditionalFormatting>
  <conditionalFormatting sqref="E15">
    <cfRule type="duplicateValues" dxfId="109" priority="35"/>
  </conditionalFormatting>
  <conditionalFormatting sqref="E16">
    <cfRule type="duplicateValues" dxfId="108" priority="34"/>
  </conditionalFormatting>
  <conditionalFormatting sqref="E17">
    <cfRule type="duplicateValues" dxfId="107" priority="33"/>
  </conditionalFormatting>
  <conditionalFormatting sqref="E18">
    <cfRule type="duplicateValues" dxfId="106" priority="32"/>
  </conditionalFormatting>
  <conditionalFormatting sqref="E19">
    <cfRule type="duplicateValues" dxfId="105" priority="31"/>
  </conditionalFormatting>
  <conditionalFormatting sqref="E20">
    <cfRule type="duplicateValues" dxfId="104" priority="30"/>
  </conditionalFormatting>
  <conditionalFormatting sqref="E21">
    <cfRule type="duplicateValues" dxfId="103" priority="29"/>
  </conditionalFormatting>
  <conditionalFormatting sqref="E22">
    <cfRule type="duplicateValues" dxfId="102" priority="28"/>
  </conditionalFormatting>
  <conditionalFormatting sqref="E23">
    <cfRule type="duplicateValues" dxfId="101" priority="27"/>
  </conditionalFormatting>
  <conditionalFormatting sqref="E24">
    <cfRule type="duplicateValues" dxfId="100" priority="26"/>
  </conditionalFormatting>
  <conditionalFormatting sqref="E25">
    <cfRule type="duplicateValues" dxfId="99" priority="25"/>
  </conditionalFormatting>
  <conditionalFormatting sqref="E26">
    <cfRule type="duplicateValues" dxfId="98" priority="24"/>
  </conditionalFormatting>
  <conditionalFormatting sqref="E27">
    <cfRule type="duplicateValues" dxfId="97" priority="23"/>
  </conditionalFormatting>
  <conditionalFormatting sqref="E28">
    <cfRule type="duplicateValues" dxfId="96" priority="22"/>
  </conditionalFormatting>
  <conditionalFormatting sqref="E29">
    <cfRule type="duplicateValues" dxfId="95" priority="21"/>
  </conditionalFormatting>
  <conditionalFormatting sqref="E30">
    <cfRule type="duplicateValues" dxfId="94" priority="20"/>
  </conditionalFormatting>
  <conditionalFormatting sqref="E31">
    <cfRule type="duplicateValues" dxfId="93" priority="19"/>
  </conditionalFormatting>
  <conditionalFormatting sqref="E32">
    <cfRule type="duplicateValues" dxfId="92" priority="18"/>
  </conditionalFormatting>
  <conditionalFormatting sqref="E33">
    <cfRule type="duplicateValues" dxfId="91" priority="17"/>
  </conditionalFormatting>
  <conditionalFormatting sqref="E34">
    <cfRule type="duplicateValues" dxfId="90" priority="16"/>
  </conditionalFormatting>
  <conditionalFormatting sqref="E35">
    <cfRule type="duplicateValues" dxfId="89" priority="15"/>
  </conditionalFormatting>
  <conditionalFormatting sqref="E36">
    <cfRule type="duplicateValues" dxfId="88" priority="14"/>
  </conditionalFormatting>
  <conditionalFormatting sqref="E37">
    <cfRule type="duplicateValues" dxfId="87" priority="13"/>
  </conditionalFormatting>
  <conditionalFormatting sqref="E38">
    <cfRule type="duplicateValues" dxfId="86" priority="12"/>
  </conditionalFormatting>
  <conditionalFormatting sqref="E39">
    <cfRule type="duplicateValues" dxfId="85" priority="11"/>
  </conditionalFormatting>
  <conditionalFormatting sqref="E40">
    <cfRule type="duplicateValues" dxfId="84" priority="10"/>
  </conditionalFormatting>
  <conditionalFormatting sqref="E41">
    <cfRule type="duplicateValues" dxfId="83" priority="9"/>
  </conditionalFormatting>
  <conditionalFormatting sqref="E42">
    <cfRule type="duplicateValues" dxfId="82" priority="8"/>
  </conditionalFormatting>
  <conditionalFormatting sqref="E43">
    <cfRule type="duplicateValues" dxfId="81" priority="7"/>
  </conditionalFormatting>
  <conditionalFormatting sqref="E44">
    <cfRule type="duplicateValues" dxfId="80" priority="6"/>
  </conditionalFormatting>
  <conditionalFormatting sqref="E47">
    <cfRule type="duplicateValues" dxfId="79" priority="5"/>
  </conditionalFormatting>
  <conditionalFormatting sqref="E51">
    <cfRule type="duplicateValues" dxfId="78" priority="4"/>
  </conditionalFormatting>
  <conditionalFormatting sqref="E52">
    <cfRule type="duplicateValues" dxfId="77" priority="3"/>
  </conditionalFormatting>
  <conditionalFormatting sqref="E53">
    <cfRule type="duplicateValues" dxfId="76" priority="2"/>
  </conditionalFormatting>
  <conditionalFormatting sqref="E54">
    <cfRule type="duplicateValues" dxfId="75" priority="1"/>
  </conditionalFormatting>
  <pageMargins left="0.7" right="0.7" top="0.75" bottom="0.75" header="0.3" footer="0.3"/>
  <pageSetup paperSize="9"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H114"/>
  <sheetViews>
    <sheetView workbookViewId="0">
      <selection activeCell="A2" sqref="A2"/>
    </sheetView>
  </sheetViews>
  <sheetFormatPr baseColWidth="10" defaultRowHeight="15" x14ac:dyDescent="0.25"/>
  <cols>
    <col min="1" max="1" width="39" customWidth="1"/>
    <col min="2" max="2" width="29.42578125" customWidth="1"/>
    <col min="4" max="4" width="26.140625" style="1" customWidth="1"/>
    <col min="5" max="5" width="24.7109375" style="1" customWidth="1"/>
  </cols>
  <sheetData>
    <row r="2" spans="1:8" ht="14.45" x14ac:dyDescent="0.3">
      <c r="A2" s="6" t="s">
        <v>741</v>
      </c>
    </row>
    <row r="3" spans="1:8" s="4" customFormat="1" x14ac:dyDescent="0.25">
      <c r="A3" s="4" t="s">
        <v>0</v>
      </c>
      <c r="B3" s="4" t="s">
        <v>1</v>
      </c>
      <c r="C3" s="4" t="s">
        <v>2</v>
      </c>
      <c r="D3" s="5" t="s">
        <v>3</v>
      </c>
      <c r="E3" s="5" t="s">
        <v>518</v>
      </c>
      <c r="F3" s="4" t="s">
        <v>4</v>
      </c>
      <c r="G3" s="4" t="s">
        <v>5</v>
      </c>
      <c r="H3" s="4" t="s">
        <v>6</v>
      </c>
    </row>
    <row r="4" spans="1:8" x14ac:dyDescent="0.25">
      <c r="A4" t="s">
        <v>13</v>
      </c>
      <c r="B4" t="s">
        <v>14</v>
      </c>
      <c r="C4" t="s">
        <v>15</v>
      </c>
      <c r="D4" s="1">
        <v>66</v>
      </c>
      <c r="E4" s="1">
        <v>77</v>
      </c>
      <c r="F4" t="s">
        <v>519</v>
      </c>
      <c r="G4" t="s">
        <v>520</v>
      </c>
      <c r="H4" t="s">
        <v>521</v>
      </c>
    </row>
    <row r="5" spans="1:8" x14ac:dyDescent="0.25">
      <c r="A5" t="s">
        <v>7</v>
      </c>
      <c r="B5" t="s">
        <v>8</v>
      </c>
      <c r="C5" t="s">
        <v>9</v>
      </c>
      <c r="D5" s="1">
        <v>26</v>
      </c>
      <c r="E5" s="1">
        <v>43</v>
      </c>
      <c r="F5" t="s">
        <v>522</v>
      </c>
      <c r="G5" t="s">
        <v>523</v>
      </c>
      <c r="H5" t="s">
        <v>524</v>
      </c>
    </row>
    <row r="6" spans="1:8" x14ac:dyDescent="0.25">
      <c r="A6" t="s">
        <v>37</v>
      </c>
      <c r="B6" t="s">
        <v>38</v>
      </c>
      <c r="C6" t="s">
        <v>39</v>
      </c>
      <c r="D6" s="1">
        <v>6</v>
      </c>
      <c r="E6" s="1">
        <v>29</v>
      </c>
      <c r="F6" t="s">
        <v>40</v>
      </c>
      <c r="G6" t="s">
        <v>611</v>
      </c>
      <c r="H6" t="s">
        <v>612</v>
      </c>
    </row>
    <row r="7" spans="1:8" x14ac:dyDescent="0.25">
      <c r="A7" t="s">
        <v>25</v>
      </c>
      <c r="B7" t="s">
        <v>26</v>
      </c>
      <c r="C7" t="s">
        <v>27</v>
      </c>
      <c r="D7" s="1">
        <v>17</v>
      </c>
      <c r="E7" s="1">
        <v>27</v>
      </c>
      <c r="F7" t="s">
        <v>28</v>
      </c>
      <c r="G7" t="s">
        <v>528</v>
      </c>
      <c r="H7" t="s">
        <v>529</v>
      </c>
    </row>
    <row r="8" spans="1:8" x14ac:dyDescent="0.25">
      <c r="A8" t="s">
        <v>37</v>
      </c>
      <c r="B8" t="s">
        <v>48</v>
      </c>
      <c r="C8" t="s">
        <v>49</v>
      </c>
      <c r="D8" s="1">
        <v>17</v>
      </c>
      <c r="E8" s="1">
        <v>23</v>
      </c>
      <c r="F8" t="s">
        <v>525</v>
      </c>
      <c r="G8" t="s">
        <v>526</v>
      </c>
      <c r="H8" t="s">
        <v>527</v>
      </c>
    </row>
    <row r="9" spans="1:8" x14ac:dyDescent="0.25">
      <c r="A9" t="s">
        <v>31</v>
      </c>
      <c r="B9" t="s">
        <v>92</v>
      </c>
      <c r="C9" t="s">
        <v>93</v>
      </c>
      <c r="D9" s="1">
        <v>6</v>
      </c>
      <c r="E9" s="1">
        <v>23</v>
      </c>
      <c r="F9" t="s">
        <v>605</v>
      </c>
      <c r="G9" t="s">
        <v>606</v>
      </c>
      <c r="H9" t="s">
        <v>607</v>
      </c>
    </row>
    <row r="10" spans="1:8" x14ac:dyDescent="0.25">
      <c r="A10" t="s">
        <v>58</v>
      </c>
      <c r="B10" t="s">
        <v>87</v>
      </c>
      <c r="C10" t="s">
        <v>88</v>
      </c>
      <c r="D10" s="1">
        <v>9</v>
      </c>
      <c r="E10" s="1">
        <v>22</v>
      </c>
      <c r="F10" t="s">
        <v>570</v>
      </c>
      <c r="G10" t="s">
        <v>571</v>
      </c>
      <c r="H10" t="s">
        <v>572</v>
      </c>
    </row>
    <row r="11" spans="1:8" x14ac:dyDescent="0.25">
      <c r="A11" t="s">
        <v>25</v>
      </c>
      <c r="B11" t="s">
        <v>53</v>
      </c>
      <c r="C11" t="s">
        <v>54</v>
      </c>
      <c r="D11" s="1">
        <v>13</v>
      </c>
      <c r="E11" s="1">
        <v>21</v>
      </c>
      <c r="F11" t="s">
        <v>539</v>
      </c>
      <c r="G11" t="s">
        <v>540</v>
      </c>
      <c r="H11" t="s">
        <v>541</v>
      </c>
    </row>
    <row r="12" spans="1:8" x14ac:dyDescent="0.25">
      <c r="A12" t="s">
        <v>70</v>
      </c>
      <c r="B12" t="s">
        <v>71</v>
      </c>
      <c r="C12" t="s">
        <v>72</v>
      </c>
      <c r="D12" s="1">
        <v>10</v>
      </c>
      <c r="E12" s="1">
        <v>21</v>
      </c>
      <c r="F12" t="s">
        <v>73</v>
      </c>
      <c r="G12" t="s">
        <v>559</v>
      </c>
      <c r="H12" t="s">
        <v>560</v>
      </c>
    </row>
    <row r="13" spans="1:8" x14ac:dyDescent="0.25">
      <c r="A13" t="s">
        <v>31</v>
      </c>
      <c r="B13" t="s">
        <v>111</v>
      </c>
      <c r="C13" t="s">
        <v>112</v>
      </c>
      <c r="D13" s="1">
        <v>4</v>
      </c>
      <c r="E13" s="1">
        <v>21</v>
      </c>
      <c r="F13" t="s">
        <v>651</v>
      </c>
      <c r="G13" t="s">
        <v>652</v>
      </c>
      <c r="H13" t="s">
        <v>653</v>
      </c>
    </row>
    <row r="14" spans="1:8" x14ac:dyDescent="0.25">
      <c r="A14" t="s">
        <v>65</v>
      </c>
      <c r="B14" t="s">
        <v>65</v>
      </c>
      <c r="C14" t="s">
        <v>66</v>
      </c>
      <c r="D14" s="1">
        <v>7</v>
      </c>
      <c r="E14" s="1">
        <v>20</v>
      </c>
      <c r="F14" t="s">
        <v>593</v>
      </c>
      <c r="G14" t="s">
        <v>594</v>
      </c>
      <c r="H14" t="s">
        <v>595</v>
      </c>
    </row>
    <row r="15" spans="1:8" x14ac:dyDescent="0.25">
      <c r="A15" t="s">
        <v>58</v>
      </c>
      <c r="B15" t="s">
        <v>59</v>
      </c>
      <c r="C15" t="s">
        <v>60</v>
      </c>
      <c r="D15" s="1">
        <v>11</v>
      </c>
      <c r="E15" s="1">
        <v>19</v>
      </c>
      <c r="F15" t="s">
        <v>554</v>
      </c>
      <c r="G15" t="s">
        <v>555</v>
      </c>
      <c r="H15" t="s">
        <v>556</v>
      </c>
    </row>
    <row r="16" spans="1:8" x14ac:dyDescent="0.25">
      <c r="A16" t="s">
        <v>25</v>
      </c>
      <c r="B16" t="s">
        <v>43</v>
      </c>
      <c r="C16" t="s">
        <v>44</v>
      </c>
      <c r="D16" s="1">
        <v>13</v>
      </c>
      <c r="E16" s="1">
        <v>18</v>
      </c>
      <c r="F16" t="s">
        <v>536</v>
      </c>
      <c r="G16" t="s">
        <v>537</v>
      </c>
      <c r="H16" t="s">
        <v>538</v>
      </c>
    </row>
    <row r="17" spans="1:8" x14ac:dyDescent="0.25">
      <c r="A17" t="s">
        <v>58</v>
      </c>
      <c r="B17" t="s">
        <v>82</v>
      </c>
      <c r="C17" t="s">
        <v>83</v>
      </c>
      <c r="D17" s="1">
        <v>12</v>
      </c>
      <c r="E17" s="1">
        <v>17</v>
      </c>
      <c r="F17" t="s">
        <v>545</v>
      </c>
      <c r="G17" t="s">
        <v>546</v>
      </c>
      <c r="H17" t="s">
        <v>547</v>
      </c>
    </row>
    <row r="18" spans="1:8" x14ac:dyDescent="0.25">
      <c r="A18" t="s">
        <v>70</v>
      </c>
      <c r="B18" t="s">
        <v>106</v>
      </c>
      <c r="C18" t="s">
        <v>107</v>
      </c>
      <c r="D18" s="1">
        <v>8</v>
      </c>
      <c r="E18" s="1">
        <v>17</v>
      </c>
      <c r="F18" t="s">
        <v>108</v>
      </c>
      <c r="G18" t="s">
        <v>588</v>
      </c>
      <c r="H18" t="s">
        <v>589</v>
      </c>
    </row>
    <row r="19" spans="1:8" x14ac:dyDescent="0.25">
      <c r="A19" t="s">
        <v>116</v>
      </c>
      <c r="B19" t="s">
        <v>116</v>
      </c>
      <c r="C19" t="s">
        <v>117</v>
      </c>
      <c r="D19" s="1">
        <v>14</v>
      </c>
      <c r="E19" s="1">
        <v>16</v>
      </c>
      <c r="F19" t="s">
        <v>530</v>
      </c>
      <c r="G19" t="s">
        <v>531</v>
      </c>
      <c r="H19" t="s">
        <v>532</v>
      </c>
    </row>
    <row r="20" spans="1:8" x14ac:dyDescent="0.25">
      <c r="A20" t="s">
        <v>58</v>
      </c>
      <c r="B20" t="s">
        <v>136</v>
      </c>
      <c r="C20" t="s">
        <v>137</v>
      </c>
      <c r="D20" s="1">
        <v>13</v>
      </c>
      <c r="E20" s="1">
        <v>13</v>
      </c>
      <c r="F20" t="s">
        <v>542</v>
      </c>
      <c r="G20" t="s">
        <v>543</v>
      </c>
      <c r="H20" t="s">
        <v>544</v>
      </c>
    </row>
    <row r="21" spans="1:8" x14ac:dyDescent="0.25">
      <c r="A21" t="s">
        <v>7</v>
      </c>
      <c r="B21" t="s">
        <v>101</v>
      </c>
      <c r="C21" t="s">
        <v>102</v>
      </c>
      <c r="D21" s="1">
        <v>11</v>
      </c>
      <c r="E21" s="1">
        <v>13</v>
      </c>
      <c r="F21" t="s">
        <v>551</v>
      </c>
      <c r="G21" t="s">
        <v>552</v>
      </c>
      <c r="H21" t="s">
        <v>553</v>
      </c>
    </row>
    <row r="22" spans="1:8" x14ac:dyDescent="0.25">
      <c r="A22" t="s">
        <v>64</v>
      </c>
      <c r="B22" t="s">
        <v>121</v>
      </c>
      <c r="C22" t="s">
        <v>122</v>
      </c>
      <c r="D22" s="1">
        <v>9</v>
      </c>
      <c r="E22" s="1">
        <v>13</v>
      </c>
      <c r="F22" t="s">
        <v>579</v>
      </c>
      <c r="G22" t="s">
        <v>580</v>
      </c>
      <c r="H22" t="s">
        <v>581</v>
      </c>
    </row>
    <row r="23" spans="1:8" x14ac:dyDescent="0.25">
      <c r="A23" t="s">
        <v>70</v>
      </c>
      <c r="B23" t="s">
        <v>161</v>
      </c>
      <c r="C23" t="s">
        <v>162</v>
      </c>
      <c r="D23" s="1">
        <v>4</v>
      </c>
      <c r="E23" s="1">
        <v>13</v>
      </c>
      <c r="F23" t="s">
        <v>648</v>
      </c>
      <c r="G23" t="s">
        <v>649</v>
      </c>
      <c r="H23" t="s">
        <v>650</v>
      </c>
    </row>
    <row r="24" spans="1:8" x14ac:dyDescent="0.25">
      <c r="A24" t="s">
        <v>25</v>
      </c>
      <c r="B24" t="s">
        <v>141</v>
      </c>
      <c r="C24" t="s">
        <v>142</v>
      </c>
      <c r="D24" s="1">
        <v>10</v>
      </c>
      <c r="E24" s="1">
        <v>12</v>
      </c>
      <c r="F24" t="s">
        <v>563</v>
      </c>
      <c r="G24" t="s">
        <v>564</v>
      </c>
      <c r="H24" t="s">
        <v>565</v>
      </c>
    </row>
    <row r="25" spans="1:8" x14ac:dyDescent="0.25">
      <c r="A25" t="s">
        <v>31</v>
      </c>
      <c r="B25" t="s">
        <v>32</v>
      </c>
      <c r="C25" t="s">
        <v>33</v>
      </c>
      <c r="D25" s="1">
        <v>4</v>
      </c>
      <c r="E25" s="1">
        <v>12</v>
      </c>
      <c r="F25" t="s">
        <v>634</v>
      </c>
      <c r="G25" t="s">
        <v>635</v>
      </c>
      <c r="H25" t="s">
        <v>636</v>
      </c>
    </row>
    <row r="26" spans="1:8" x14ac:dyDescent="0.25">
      <c r="A26" s="2" t="s">
        <v>76</v>
      </c>
      <c r="B26" t="s">
        <v>77</v>
      </c>
      <c r="C26" t="s">
        <v>78</v>
      </c>
      <c r="D26" s="1">
        <v>2</v>
      </c>
      <c r="E26" s="1">
        <v>12</v>
      </c>
      <c r="F26" t="s">
        <v>79</v>
      </c>
      <c r="G26" t="s">
        <v>685</v>
      </c>
      <c r="H26" t="s">
        <v>686</v>
      </c>
    </row>
    <row r="27" spans="1:8" x14ac:dyDescent="0.25">
      <c r="A27" t="s">
        <v>25</v>
      </c>
      <c r="B27" t="s">
        <v>146</v>
      </c>
      <c r="C27" t="s">
        <v>147</v>
      </c>
      <c r="D27" s="1">
        <v>13</v>
      </c>
      <c r="E27" s="1">
        <v>11</v>
      </c>
      <c r="F27" t="s">
        <v>533</v>
      </c>
      <c r="G27" t="s">
        <v>534</v>
      </c>
      <c r="H27" t="s">
        <v>535</v>
      </c>
    </row>
    <row r="28" spans="1:8" x14ac:dyDescent="0.25">
      <c r="A28" t="s">
        <v>25</v>
      </c>
      <c r="B28" t="s">
        <v>181</v>
      </c>
      <c r="C28" t="s">
        <v>182</v>
      </c>
      <c r="D28" s="1">
        <v>9</v>
      </c>
      <c r="E28" s="1">
        <v>11</v>
      </c>
      <c r="F28" t="s">
        <v>585</v>
      </c>
      <c r="G28" t="s">
        <v>586</v>
      </c>
      <c r="H28" t="s">
        <v>587</v>
      </c>
    </row>
    <row r="29" spans="1:8" x14ac:dyDescent="0.25">
      <c r="A29" t="s">
        <v>70</v>
      </c>
      <c r="B29" t="s">
        <v>126</v>
      </c>
      <c r="C29" t="s">
        <v>127</v>
      </c>
      <c r="D29" s="1">
        <v>6</v>
      </c>
      <c r="E29" s="1">
        <v>11</v>
      </c>
      <c r="F29" t="s">
        <v>608</v>
      </c>
      <c r="G29" t="s">
        <v>609</v>
      </c>
      <c r="H29" t="s">
        <v>610</v>
      </c>
    </row>
    <row r="30" spans="1:8" x14ac:dyDescent="0.25">
      <c r="A30" t="s">
        <v>37</v>
      </c>
      <c r="B30" t="s">
        <v>206</v>
      </c>
      <c r="C30" t="s">
        <v>207</v>
      </c>
      <c r="D30" s="1">
        <v>10</v>
      </c>
      <c r="E30" s="1">
        <v>10</v>
      </c>
      <c r="F30" t="s">
        <v>566</v>
      </c>
      <c r="G30" t="s">
        <v>219</v>
      </c>
      <c r="H30" t="s">
        <v>567</v>
      </c>
    </row>
    <row r="31" spans="1:8" x14ac:dyDescent="0.25">
      <c r="A31" t="s">
        <v>37</v>
      </c>
      <c r="B31" t="s">
        <v>151</v>
      </c>
      <c r="C31" t="s">
        <v>152</v>
      </c>
      <c r="D31" s="1">
        <v>10</v>
      </c>
      <c r="E31" s="1">
        <v>10</v>
      </c>
      <c r="F31" t="s">
        <v>568</v>
      </c>
      <c r="G31" t="s">
        <v>219</v>
      </c>
      <c r="H31" t="s">
        <v>569</v>
      </c>
    </row>
    <row r="32" spans="1:8" x14ac:dyDescent="0.25">
      <c r="A32" t="s">
        <v>19</v>
      </c>
      <c r="B32" t="s">
        <v>216</v>
      </c>
      <c r="C32" t="s">
        <v>217</v>
      </c>
      <c r="D32" s="1">
        <v>9</v>
      </c>
      <c r="E32" s="1">
        <v>10</v>
      </c>
      <c r="F32" t="s">
        <v>582</v>
      </c>
      <c r="G32" t="s">
        <v>583</v>
      </c>
      <c r="H32" t="s">
        <v>584</v>
      </c>
    </row>
    <row r="33" spans="1:8" x14ac:dyDescent="0.25">
      <c r="A33" t="s">
        <v>25</v>
      </c>
      <c r="B33" t="s">
        <v>176</v>
      </c>
      <c r="C33" t="s">
        <v>177</v>
      </c>
      <c r="D33" s="1">
        <v>8</v>
      </c>
      <c r="E33" s="1">
        <v>10</v>
      </c>
      <c r="F33" t="s">
        <v>590</v>
      </c>
      <c r="G33" t="s">
        <v>591</v>
      </c>
      <c r="H33" t="s">
        <v>592</v>
      </c>
    </row>
    <row r="34" spans="1:8" x14ac:dyDescent="0.25">
      <c r="A34" t="s">
        <v>25</v>
      </c>
      <c r="B34" t="s">
        <v>166</v>
      </c>
      <c r="C34" t="s">
        <v>167</v>
      </c>
      <c r="D34" s="1">
        <v>7</v>
      </c>
      <c r="E34" s="1">
        <v>10</v>
      </c>
      <c r="F34" t="s">
        <v>599</v>
      </c>
      <c r="G34" t="s">
        <v>600</v>
      </c>
      <c r="H34" t="s">
        <v>601</v>
      </c>
    </row>
    <row r="35" spans="1:8" x14ac:dyDescent="0.25">
      <c r="A35" t="s">
        <v>58</v>
      </c>
      <c r="B35" t="s">
        <v>156</v>
      </c>
      <c r="C35" t="s">
        <v>157</v>
      </c>
      <c r="D35" s="1">
        <v>6</v>
      </c>
      <c r="E35" s="1">
        <v>10</v>
      </c>
      <c r="F35" t="s">
        <v>615</v>
      </c>
      <c r="G35" t="s">
        <v>616</v>
      </c>
      <c r="H35" t="s">
        <v>617</v>
      </c>
    </row>
    <row r="36" spans="1:8" x14ac:dyDescent="0.25">
      <c r="A36" t="s">
        <v>70</v>
      </c>
      <c r="B36" t="s">
        <v>186</v>
      </c>
      <c r="C36" t="s">
        <v>187</v>
      </c>
      <c r="D36" s="1">
        <v>4</v>
      </c>
      <c r="E36" s="1">
        <v>10</v>
      </c>
      <c r="F36" t="s">
        <v>645</v>
      </c>
      <c r="G36" t="s">
        <v>646</v>
      </c>
      <c r="H36" t="s">
        <v>647</v>
      </c>
    </row>
    <row r="37" spans="1:8" ht="14.45" x14ac:dyDescent="0.3">
      <c r="A37" s="3" t="s">
        <v>237</v>
      </c>
      <c r="B37" t="s">
        <v>238</v>
      </c>
      <c r="C37" t="s">
        <v>239</v>
      </c>
      <c r="D37" s="1">
        <v>11</v>
      </c>
      <c r="E37" s="1">
        <v>9</v>
      </c>
      <c r="F37" t="s">
        <v>548</v>
      </c>
      <c r="G37" t="s">
        <v>549</v>
      </c>
      <c r="H37" t="s">
        <v>550</v>
      </c>
    </row>
    <row r="38" spans="1:8" x14ac:dyDescent="0.25">
      <c r="A38" t="s">
        <v>58</v>
      </c>
      <c r="B38" t="s">
        <v>191</v>
      </c>
      <c r="C38" t="s">
        <v>192</v>
      </c>
      <c r="D38" s="1">
        <v>10</v>
      </c>
      <c r="E38" s="1">
        <v>9</v>
      </c>
      <c r="F38" t="s">
        <v>561</v>
      </c>
      <c r="G38" t="s">
        <v>179</v>
      </c>
      <c r="H38" t="s">
        <v>562</v>
      </c>
    </row>
    <row r="39" spans="1:8" x14ac:dyDescent="0.25">
      <c r="A39" t="s">
        <v>58</v>
      </c>
      <c r="B39" t="s">
        <v>254</v>
      </c>
      <c r="C39" t="s">
        <v>255</v>
      </c>
      <c r="D39" s="1">
        <v>9</v>
      </c>
      <c r="E39" s="1">
        <v>9</v>
      </c>
      <c r="F39" t="s">
        <v>573</v>
      </c>
      <c r="G39" t="s">
        <v>574</v>
      </c>
      <c r="H39" t="s">
        <v>575</v>
      </c>
    </row>
    <row r="40" spans="1:8" x14ac:dyDescent="0.25">
      <c r="A40" t="s">
        <v>25</v>
      </c>
      <c r="B40" t="s">
        <v>171</v>
      </c>
      <c r="C40" t="s">
        <v>172</v>
      </c>
      <c r="D40" s="1">
        <v>7</v>
      </c>
      <c r="E40" s="1">
        <v>9</v>
      </c>
      <c r="F40" t="s">
        <v>596</v>
      </c>
      <c r="G40" t="s">
        <v>597</v>
      </c>
      <c r="H40" t="s">
        <v>598</v>
      </c>
    </row>
    <row r="41" spans="1:8" x14ac:dyDescent="0.25">
      <c r="A41" t="s">
        <v>19</v>
      </c>
      <c r="B41" t="s">
        <v>211</v>
      </c>
      <c r="C41" t="s">
        <v>212</v>
      </c>
      <c r="D41" s="1">
        <v>6</v>
      </c>
      <c r="E41" s="1">
        <v>9</v>
      </c>
      <c r="F41" t="s">
        <v>618</v>
      </c>
      <c r="G41" t="s">
        <v>619</v>
      </c>
      <c r="H41" t="s">
        <v>620</v>
      </c>
    </row>
    <row r="42" spans="1:8" x14ac:dyDescent="0.25">
      <c r="A42" t="s">
        <v>721</v>
      </c>
      <c r="B42" t="s">
        <v>97</v>
      </c>
      <c r="C42" t="s">
        <v>98</v>
      </c>
      <c r="D42" s="1">
        <v>1</v>
      </c>
      <c r="E42" s="1">
        <v>9</v>
      </c>
      <c r="F42" t="s">
        <v>99</v>
      </c>
      <c r="G42">
        <v>9</v>
      </c>
      <c r="H42" t="s">
        <v>722</v>
      </c>
    </row>
    <row r="43" spans="1:8" x14ac:dyDescent="0.25">
      <c r="A43" t="s">
        <v>58</v>
      </c>
      <c r="B43" t="s">
        <v>201</v>
      </c>
      <c r="C43" t="s">
        <v>202</v>
      </c>
      <c r="D43" s="1">
        <v>10</v>
      </c>
      <c r="E43" s="1">
        <v>8</v>
      </c>
      <c r="F43" t="s">
        <v>557</v>
      </c>
      <c r="G43" t="s">
        <v>219</v>
      </c>
      <c r="H43" t="s">
        <v>558</v>
      </c>
    </row>
    <row r="44" spans="1:8" x14ac:dyDescent="0.25">
      <c r="A44" t="s">
        <v>243</v>
      </c>
      <c r="B44" t="s">
        <v>244</v>
      </c>
      <c r="C44" t="s">
        <v>245</v>
      </c>
      <c r="D44" s="1">
        <v>6</v>
      </c>
      <c r="E44" s="1">
        <v>8</v>
      </c>
      <c r="F44" t="s">
        <v>246</v>
      </c>
      <c r="G44" t="s">
        <v>621</v>
      </c>
      <c r="H44" t="s">
        <v>622</v>
      </c>
    </row>
    <row r="45" spans="1:8" x14ac:dyDescent="0.25">
      <c r="A45" t="s">
        <v>19</v>
      </c>
      <c r="B45" t="s">
        <v>318</v>
      </c>
      <c r="C45" t="s">
        <v>319</v>
      </c>
      <c r="D45" s="1">
        <v>2</v>
      </c>
      <c r="E45" s="1">
        <v>8</v>
      </c>
      <c r="F45" t="s">
        <v>320</v>
      </c>
      <c r="G45" t="s">
        <v>690</v>
      </c>
      <c r="H45" t="s">
        <v>691</v>
      </c>
    </row>
    <row r="46" spans="1:8" x14ac:dyDescent="0.25">
      <c r="A46" t="s">
        <v>226</v>
      </c>
      <c r="B46" t="s">
        <v>227</v>
      </c>
      <c r="C46" t="s">
        <v>228</v>
      </c>
      <c r="D46" s="1">
        <v>2</v>
      </c>
      <c r="E46" s="1">
        <v>8</v>
      </c>
      <c r="F46" t="s">
        <v>229</v>
      </c>
      <c r="G46" t="s">
        <v>701</v>
      </c>
      <c r="H46" t="s">
        <v>702</v>
      </c>
    </row>
    <row r="47" spans="1:8" x14ac:dyDescent="0.25">
      <c r="A47" t="s">
        <v>31</v>
      </c>
      <c r="B47" t="s">
        <v>131</v>
      </c>
      <c r="C47" t="s">
        <v>132</v>
      </c>
      <c r="D47" s="1">
        <v>6</v>
      </c>
      <c r="E47" s="1">
        <v>7</v>
      </c>
      <c r="F47" t="s">
        <v>133</v>
      </c>
      <c r="G47" t="s">
        <v>613</v>
      </c>
      <c r="H47" t="s">
        <v>614</v>
      </c>
    </row>
    <row r="48" spans="1:8" x14ac:dyDescent="0.25">
      <c r="A48" t="s">
        <v>70</v>
      </c>
      <c r="B48" t="s">
        <v>221</v>
      </c>
      <c r="C48" t="s">
        <v>222</v>
      </c>
      <c r="D48" s="1">
        <v>5</v>
      </c>
      <c r="E48" s="1">
        <v>7</v>
      </c>
      <c r="F48" t="s">
        <v>223</v>
      </c>
      <c r="G48" t="s">
        <v>625</v>
      </c>
      <c r="H48" t="s">
        <v>626</v>
      </c>
    </row>
    <row r="49" spans="1:8" x14ac:dyDescent="0.25">
      <c r="A49" t="s">
        <v>58</v>
      </c>
      <c r="B49" t="s">
        <v>249</v>
      </c>
      <c r="C49" t="s">
        <v>250</v>
      </c>
      <c r="D49" s="1">
        <v>4</v>
      </c>
      <c r="E49" s="1">
        <v>7</v>
      </c>
      <c r="F49" t="s">
        <v>638</v>
      </c>
      <c r="G49" t="s">
        <v>639</v>
      </c>
      <c r="H49" t="s">
        <v>640</v>
      </c>
    </row>
    <row r="50" spans="1:8" x14ac:dyDescent="0.25">
      <c r="A50" t="s">
        <v>232</v>
      </c>
      <c r="B50" t="s">
        <v>362</v>
      </c>
      <c r="C50" t="s">
        <v>363</v>
      </c>
      <c r="D50" s="1">
        <v>1</v>
      </c>
      <c r="E50" s="1">
        <v>7</v>
      </c>
      <c r="F50" t="s">
        <v>364</v>
      </c>
      <c r="G50">
        <v>7</v>
      </c>
      <c r="H50" t="s">
        <v>707</v>
      </c>
    </row>
    <row r="51" spans="1:8" x14ac:dyDescent="0.25">
      <c r="A51" t="s">
        <v>70</v>
      </c>
      <c r="B51" t="s">
        <v>342</v>
      </c>
      <c r="C51" t="s">
        <v>343</v>
      </c>
      <c r="D51" s="1">
        <v>1</v>
      </c>
      <c r="E51" s="1">
        <v>7</v>
      </c>
      <c r="F51" t="s">
        <v>364</v>
      </c>
      <c r="G51">
        <v>7</v>
      </c>
      <c r="H51" t="s">
        <v>707</v>
      </c>
    </row>
    <row r="52" spans="1:8" x14ac:dyDescent="0.25">
      <c r="A52" t="s">
        <v>58</v>
      </c>
      <c r="B52" t="s">
        <v>278</v>
      </c>
      <c r="C52" t="s">
        <v>279</v>
      </c>
      <c r="D52" s="1">
        <v>9</v>
      </c>
      <c r="E52" s="1">
        <v>6</v>
      </c>
      <c r="F52" t="s">
        <v>576</v>
      </c>
      <c r="G52" t="s">
        <v>577</v>
      </c>
      <c r="H52" t="s">
        <v>578</v>
      </c>
    </row>
    <row r="53" spans="1:8" x14ac:dyDescent="0.25">
      <c r="A53" t="s">
        <v>31</v>
      </c>
      <c r="B53" t="s">
        <v>268</v>
      </c>
      <c r="C53" t="s">
        <v>269</v>
      </c>
      <c r="D53" s="1">
        <v>2</v>
      </c>
      <c r="E53" s="1">
        <v>6</v>
      </c>
      <c r="F53" t="s">
        <v>270</v>
      </c>
      <c r="G53" t="s">
        <v>694</v>
      </c>
      <c r="H53" t="s">
        <v>695</v>
      </c>
    </row>
    <row r="54" spans="1:8" x14ac:dyDescent="0.25">
      <c r="A54" t="s">
        <v>19</v>
      </c>
      <c r="B54" t="s">
        <v>20</v>
      </c>
      <c r="C54" t="s">
        <v>21</v>
      </c>
      <c r="D54" s="1">
        <v>2</v>
      </c>
      <c r="E54" s="1">
        <v>6</v>
      </c>
      <c r="F54" t="s">
        <v>696</v>
      </c>
      <c r="G54" t="s">
        <v>697</v>
      </c>
      <c r="H54" t="s">
        <v>698</v>
      </c>
    </row>
    <row r="55" spans="1:8" x14ac:dyDescent="0.25">
      <c r="A55" t="s">
        <v>70</v>
      </c>
      <c r="B55" t="s">
        <v>347</v>
      </c>
      <c r="C55" t="s">
        <v>348</v>
      </c>
      <c r="D55" s="1">
        <v>7</v>
      </c>
      <c r="E55" s="1">
        <v>5</v>
      </c>
      <c r="F55" t="s">
        <v>602</v>
      </c>
      <c r="G55" t="s">
        <v>603</v>
      </c>
      <c r="H55" t="s">
        <v>604</v>
      </c>
    </row>
    <row r="56" spans="1:8" x14ac:dyDescent="0.25">
      <c r="A56" t="s">
        <v>70</v>
      </c>
      <c r="B56" t="s">
        <v>264</v>
      </c>
      <c r="C56" t="s">
        <v>265</v>
      </c>
      <c r="D56" s="1">
        <v>5</v>
      </c>
      <c r="E56" s="1">
        <v>5</v>
      </c>
      <c r="F56" t="s">
        <v>266</v>
      </c>
      <c r="G56" t="s">
        <v>623</v>
      </c>
      <c r="H56" t="s">
        <v>624</v>
      </c>
    </row>
    <row r="57" spans="1:8" x14ac:dyDescent="0.25">
      <c r="A57" t="s">
        <v>25</v>
      </c>
      <c r="B57" t="s">
        <v>283</v>
      </c>
      <c r="C57" t="s">
        <v>284</v>
      </c>
      <c r="D57" s="1">
        <v>5</v>
      </c>
      <c r="E57" s="1">
        <v>5</v>
      </c>
      <c r="F57" t="s">
        <v>285</v>
      </c>
      <c r="G57" t="s">
        <v>627</v>
      </c>
      <c r="H57" t="s">
        <v>628</v>
      </c>
    </row>
    <row r="58" spans="1:8" x14ac:dyDescent="0.25">
      <c r="A58" t="s">
        <v>70</v>
      </c>
      <c r="B58" t="s">
        <v>259</v>
      </c>
      <c r="C58" t="s">
        <v>260</v>
      </c>
      <c r="D58" s="1">
        <v>5</v>
      </c>
      <c r="E58" s="1">
        <v>5</v>
      </c>
      <c r="F58" t="s">
        <v>631</v>
      </c>
      <c r="G58" t="s">
        <v>632</v>
      </c>
      <c r="H58" t="s">
        <v>633</v>
      </c>
    </row>
    <row r="59" spans="1:8" x14ac:dyDescent="0.25">
      <c r="A59" t="s">
        <v>31</v>
      </c>
      <c r="B59" t="s">
        <v>293</v>
      </c>
      <c r="C59" t="s">
        <v>294</v>
      </c>
      <c r="D59" s="1">
        <v>4</v>
      </c>
      <c r="E59" s="1">
        <v>5</v>
      </c>
      <c r="F59" t="s">
        <v>295</v>
      </c>
      <c r="G59" t="s">
        <v>654</v>
      </c>
      <c r="H59" t="s">
        <v>655</v>
      </c>
    </row>
    <row r="60" spans="1:8" x14ac:dyDescent="0.25">
      <c r="A60" t="s">
        <v>19</v>
      </c>
      <c r="B60" t="s">
        <v>298</v>
      </c>
      <c r="C60" t="s">
        <v>299</v>
      </c>
      <c r="D60" s="1">
        <v>4</v>
      </c>
      <c r="E60" s="1">
        <v>5</v>
      </c>
      <c r="F60" t="s">
        <v>300</v>
      </c>
      <c r="G60" t="s">
        <v>656</v>
      </c>
      <c r="H60" t="s">
        <v>657</v>
      </c>
    </row>
    <row r="61" spans="1:8" x14ac:dyDescent="0.25">
      <c r="A61" t="s">
        <v>25</v>
      </c>
      <c r="B61" t="s">
        <v>273</v>
      </c>
      <c r="C61" t="s">
        <v>274</v>
      </c>
      <c r="D61" s="1">
        <v>1</v>
      </c>
      <c r="E61" s="1">
        <v>5</v>
      </c>
      <c r="F61" t="s">
        <v>325</v>
      </c>
      <c r="G61">
        <v>5</v>
      </c>
      <c r="H61" t="s">
        <v>740</v>
      </c>
    </row>
    <row r="62" spans="1:8" x14ac:dyDescent="0.25">
      <c r="A62" t="s">
        <v>226</v>
      </c>
      <c r="B62" t="s">
        <v>323</v>
      </c>
      <c r="C62" t="s">
        <v>324</v>
      </c>
      <c r="D62" s="1">
        <v>1</v>
      </c>
      <c r="E62" s="1">
        <v>5</v>
      </c>
      <c r="F62" t="s">
        <v>325</v>
      </c>
      <c r="G62">
        <v>5</v>
      </c>
      <c r="H62" t="s">
        <v>740</v>
      </c>
    </row>
    <row r="63" spans="1:8" x14ac:dyDescent="0.25">
      <c r="A63" t="s">
        <v>226</v>
      </c>
      <c r="B63" t="s">
        <v>403</v>
      </c>
      <c r="C63" t="s">
        <v>404</v>
      </c>
      <c r="D63" s="1">
        <v>5</v>
      </c>
      <c r="E63" s="1">
        <v>4</v>
      </c>
      <c r="F63" t="s">
        <v>629</v>
      </c>
      <c r="G63" t="s">
        <v>627</v>
      </c>
      <c r="H63" t="s">
        <v>630</v>
      </c>
    </row>
    <row r="64" spans="1:8" x14ac:dyDescent="0.25">
      <c r="A64" t="s">
        <v>25</v>
      </c>
      <c r="B64" t="s">
        <v>196</v>
      </c>
      <c r="C64" t="s">
        <v>197</v>
      </c>
      <c r="D64" s="1">
        <v>4</v>
      </c>
      <c r="E64" s="1">
        <v>4</v>
      </c>
      <c r="F64" t="s">
        <v>641</v>
      </c>
      <c r="G64" t="s">
        <v>355</v>
      </c>
      <c r="H64" t="s">
        <v>642</v>
      </c>
    </row>
    <row r="65" spans="1:8" x14ac:dyDescent="0.25">
      <c r="A65" t="s">
        <v>19</v>
      </c>
      <c r="B65" t="s">
        <v>452</v>
      </c>
      <c r="C65" t="s">
        <v>453</v>
      </c>
      <c r="D65" s="1">
        <v>4</v>
      </c>
      <c r="E65" s="1">
        <v>4</v>
      </c>
      <c r="F65" t="s">
        <v>643</v>
      </c>
      <c r="G65" t="s">
        <v>355</v>
      </c>
      <c r="H65" t="s">
        <v>644</v>
      </c>
    </row>
    <row r="66" spans="1:8" x14ac:dyDescent="0.25">
      <c r="A66" t="s">
        <v>58</v>
      </c>
      <c r="B66" t="s">
        <v>352</v>
      </c>
      <c r="C66" t="s">
        <v>353</v>
      </c>
      <c r="D66" s="1">
        <v>4</v>
      </c>
      <c r="E66" s="1">
        <v>4</v>
      </c>
      <c r="F66" t="s">
        <v>354</v>
      </c>
      <c r="G66" t="s">
        <v>355</v>
      </c>
      <c r="H66" t="s">
        <v>356</v>
      </c>
    </row>
    <row r="67" spans="1:8" x14ac:dyDescent="0.25">
      <c r="A67" t="s">
        <v>25</v>
      </c>
      <c r="B67" t="s">
        <v>332</v>
      </c>
      <c r="C67" t="s">
        <v>333</v>
      </c>
      <c r="D67" s="1">
        <v>3</v>
      </c>
      <c r="E67" s="1">
        <v>4</v>
      </c>
      <c r="F67" t="s">
        <v>672</v>
      </c>
      <c r="G67" t="s">
        <v>661</v>
      </c>
      <c r="H67" t="s">
        <v>673</v>
      </c>
    </row>
    <row r="68" spans="1:8" x14ac:dyDescent="0.25">
      <c r="A68" t="s">
        <v>70</v>
      </c>
      <c r="B68" t="s">
        <v>337</v>
      </c>
      <c r="C68" t="s">
        <v>338</v>
      </c>
      <c r="D68" s="1">
        <v>3</v>
      </c>
      <c r="E68" s="1">
        <v>4</v>
      </c>
      <c r="F68" t="s">
        <v>339</v>
      </c>
      <c r="G68" t="s">
        <v>380</v>
      </c>
      <c r="H68" t="s">
        <v>674</v>
      </c>
    </row>
    <row r="69" spans="1:8" x14ac:dyDescent="0.25">
      <c r="A69" t="s">
        <v>226</v>
      </c>
      <c r="B69" t="s">
        <v>313</v>
      </c>
      <c r="C69" t="s">
        <v>314</v>
      </c>
      <c r="D69" s="1">
        <v>3</v>
      </c>
      <c r="E69" s="1">
        <v>4</v>
      </c>
      <c r="F69" t="s">
        <v>315</v>
      </c>
      <c r="G69" t="s">
        <v>675</v>
      </c>
      <c r="H69" t="s">
        <v>676</v>
      </c>
    </row>
    <row r="70" spans="1:8" x14ac:dyDescent="0.25">
      <c r="A70" t="s">
        <v>243</v>
      </c>
      <c r="B70" t="s">
        <v>395</v>
      </c>
      <c r="C70" t="s">
        <v>396</v>
      </c>
      <c r="D70" s="1">
        <v>2</v>
      </c>
      <c r="E70" s="1">
        <v>4</v>
      </c>
      <c r="F70" t="s">
        <v>397</v>
      </c>
      <c r="G70" t="s">
        <v>682</v>
      </c>
      <c r="H70" t="s">
        <v>684</v>
      </c>
    </row>
    <row r="71" spans="1:8" x14ac:dyDescent="0.25">
      <c r="A71" t="s">
        <v>31</v>
      </c>
      <c r="B71" t="s">
        <v>308</v>
      </c>
      <c r="C71" t="s">
        <v>309</v>
      </c>
      <c r="D71" s="1">
        <v>2</v>
      </c>
      <c r="E71" s="1">
        <v>4</v>
      </c>
      <c r="F71" t="s">
        <v>687</v>
      </c>
      <c r="G71" t="s">
        <v>688</v>
      </c>
      <c r="H71" t="s">
        <v>689</v>
      </c>
    </row>
    <row r="72" spans="1:8" x14ac:dyDescent="0.25">
      <c r="A72" t="s">
        <v>243</v>
      </c>
      <c r="B72" t="s">
        <v>408</v>
      </c>
      <c r="C72" t="s">
        <v>409</v>
      </c>
      <c r="D72" s="1">
        <v>2</v>
      </c>
      <c r="E72" s="1">
        <v>4</v>
      </c>
      <c r="F72" t="s">
        <v>397</v>
      </c>
      <c r="G72" t="s">
        <v>682</v>
      </c>
      <c r="H72" t="s">
        <v>684</v>
      </c>
    </row>
    <row r="73" spans="1:8" x14ac:dyDescent="0.25">
      <c r="A73" t="s">
        <v>31</v>
      </c>
      <c r="B73" t="s">
        <v>440</v>
      </c>
      <c r="C73" t="s">
        <v>441</v>
      </c>
      <c r="D73" s="1">
        <v>3</v>
      </c>
      <c r="E73" s="1">
        <v>3</v>
      </c>
      <c r="F73" t="s">
        <v>658</v>
      </c>
      <c r="G73" t="s">
        <v>375</v>
      </c>
      <c r="H73" t="s">
        <v>659</v>
      </c>
    </row>
    <row r="74" spans="1:8" x14ac:dyDescent="0.25">
      <c r="A74" t="s">
        <v>243</v>
      </c>
      <c r="B74" t="s">
        <v>472</v>
      </c>
      <c r="C74" t="s">
        <v>473</v>
      </c>
      <c r="D74" s="1">
        <v>3</v>
      </c>
      <c r="E74" s="1">
        <v>3</v>
      </c>
      <c r="F74" t="s">
        <v>660</v>
      </c>
      <c r="G74" t="s">
        <v>661</v>
      </c>
      <c r="H74" t="s">
        <v>662</v>
      </c>
    </row>
    <row r="75" spans="1:8" x14ac:dyDescent="0.25">
      <c r="A75" s="2" t="s">
        <v>371</v>
      </c>
      <c r="B75" t="s">
        <v>372</v>
      </c>
      <c r="C75" t="s">
        <v>373</v>
      </c>
      <c r="D75" s="1">
        <v>3</v>
      </c>
      <c r="E75" s="1">
        <v>3</v>
      </c>
      <c r="F75" t="s">
        <v>663</v>
      </c>
      <c r="G75" t="s">
        <v>375</v>
      </c>
      <c r="H75" t="s">
        <v>664</v>
      </c>
    </row>
    <row r="76" spans="1:8" x14ac:dyDescent="0.25">
      <c r="A76" t="s">
        <v>19</v>
      </c>
      <c r="B76" t="s">
        <v>366</v>
      </c>
      <c r="C76" t="s">
        <v>367</v>
      </c>
      <c r="D76" s="1">
        <v>3</v>
      </c>
      <c r="E76" s="1">
        <v>3</v>
      </c>
      <c r="F76" t="s">
        <v>666</v>
      </c>
      <c r="G76" t="s">
        <v>340</v>
      </c>
      <c r="H76" t="s">
        <v>667</v>
      </c>
    </row>
    <row r="77" spans="1:8" x14ac:dyDescent="0.25">
      <c r="A77" t="s">
        <v>37</v>
      </c>
      <c r="B77" t="s">
        <v>382</v>
      </c>
      <c r="C77" t="s">
        <v>383</v>
      </c>
      <c r="D77" s="1">
        <v>3</v>
      </c>
      <c r="E77" s="1">
        <v>3</v>
      </c>
      <c r="F77" t="s">
        <v>668</v>
      </c>
      <c r="G77" t="s">
        <v>375</v>
      </c>
      <c r="H77" t="s">
        <v>669</v>
      </c>
    </row>
    <row r="78" spans="1:8" x14ac:dyDescent="0.25">
      <c r="A78" t="s">
        <v>19</v>
      </c>
      <c r="B78" t="s">
        <v>288</v>
      </c>
      <c r="C78" t="s">
        <v>289</v>
      </c>
      <c r="D78" s="1">
        <v>3</v>
      </c>
      <c r="E78" s="1">
        <v>3</v>
      </c>
      <c r="F78" t="s">
        <v>670</v>
      </c>
      <c r="G78" t="s">
        <v>375</v>
      </c>
      <c r="H78" t="s">
        <v>671</v>
      </c>
    </row>
    <row r="79" spans="1:8" x14ac:dyDescent="0.25">
      <c r="A79" t="s">
        <v>70</v>
      </c>
      <c r="B79" t="s">
        <v>303</v>
      </c>
      <c r="C79" t="s">
        <v>304</v>
      </c>
      <c r="D79" s="1">
        <v>2</v>
      </c>
      <c r="E79" s="1">
        <v>3</v>
      </c>
      <c r="F79" t="s">
        <v>681</v>
      </c>
      <c r="G79" t="s">
        <v>682</v>
      </c>
      <c r="H79" t="s">
        <v>683</v>
      </c>
    </row>
    <row r="80" spans="1:8" x14ac:dyDescent="0.25">
      <c r="A80" t="s">
        <v>243</v>
      </c>
      <c r="B80" t="s">
        <v>377</v>
      </c>
      <c r="C80" t="s">
        <v>378</v>
      </c>
      <c r="D80" s="1">
        <v>1</v>
      </c>
      <c r="E80" s="1">
        <v>3</v>
      </c>
      <c r="F80" t="s">
        <v>462</v>
      </c>
      <c r="G80">
        <v>3</v>
      </c>
      <c r="H80" t="s">
        <v>724</v>
      </c>
    </row>
    <row r="81" spans="1:8" x14ac:dyDescent="0.25">
      <c r="A81" t="s">
        <v>243</v>
      </c>
      <c r="B81" t="s">
        <v>460</v>
      </c>
      <c r="C81" t="s">
        <v>461</v>
      </c>
      <c r="D81" s="1">
        <v>1</v>
      </c>
      <c r="E81" s="1">
        <v>3</v>
      </c>
      <c r="F81" t="s">
        <v>462</v>
      </c>
      <c r="G81">
        <v>3</v>
      </c>
      <c r="H81" t="s">
        <v>724</v>
      </c>
    </row>
    <row r="82" spans="1:8" x14ac:dyDescent="0.25">
      <c r="A82" t="s">
        <v>232</v>
      </c>
      <c r="B82" t="s">
        <v>427</v>
      </c>
      <c r="C82" t="s">
        <v>428</v>
      </c>
      <c r="D82" s="1">
        <v>3</v>
      </c>
      <c r="E82" s="1">
        <v>2</v>
      </c>
      <c r="F82" t="s">
        <v>429</v>
      </c>
      <c r="G82" t="s">
        <v>375</v>
      </c>
      <c r="H82" t="s">
        <v>665</v>
      </c>
    </row>
    <row r="83" spans="1:8" x14ac:dyDescent="0.25">
      <c r="A83" t="s">
        <v>64</v>
      </c>
      <c r="B83" t="s">
        <v>357</v>
      </c>
      <c r="C83" t="s">
        <v>358</v>
      </c>
      <c r="D83" s="1">
        <v>2</v>
      </c>
      <c r="E83" s="1">
        <v>2</v>
      </c>
      <c r="F83" t="s">
        <v>677</v>
      </c>
      <c r="G83" t="s">
        <v>438</v>
      </c>
      <c r="H83" t="s">
        <v>678</v>
      </c>
    </row>
    <row r="84" spans="1:8" x14ac:dyDescent="0.25">
      <c r="A84" t="s">
        <v>64</v>
      </c>
      <c r="B84" t="s">
        <v>435</v>
      </c>
      <c r="C84" t="s">
        <v>436</v>
      </c>
      <c r="D84" s="1">
        <v>2</v>
      </c>
      <c r="E84" s="1">
        <v>2</v>
      </c>
      <c r="F84" t="s">
        <v>437</v>
      </c>
      <c r="G84" t="s">
        <v>438</v>
      </c>
      <c r="H84" t="s">
        <v>679</v>
      </c>
    </row>
    <row r="85" spans="1:8" x14ac:dyDescent="0.25">
      <c r="A85" t="s">
        <v>70</v>
      </c>
      <c r="B85" t="s">
        <v>390</v>
      </c>
      <c r="C85" t="s">
        <v>391</v>
      </c>
      <c r="D85" s="1">
        <v>2</v>
      </c>
      <c r="E85" s="1">
        <v>2</v>
      </c>
      <c r="F85" t="s">
        <v>392</v>
      </c>
      <c r="G85" t="s">
        <v>438</v>
      </c>
      <c r="H85" t="s">
        <v>680</v>
      </c>
    </row>
    <row r="86" spans="1:8" x14ac:dyDescent="0.25">
      <c r="A86" t="s">
        <v>37</v>
      </c>
      <c r="B86" t="s">
        <v>327</v>
      </c>
      <c r="C86" t="s">
        <v>328</v>
      </c>
      <c r="D86" s="1">
        <v>2</v>
      </c>
      <c r="E86" s="1">
        <v>2</v>
      </c>
      <c r="F86" t="s">
        <v>692</v>
      </c>
      <c r="G86" t="s">
        <v>438</v>
      </c>
      <c r="H86" t="s">
        <v>693</v>
      </c>
    </row>
    <row r="87" spans="1:8" x14ac:dyDescent="0.25">
      <c r="A87" t="s">
        <v>232</v>
      </c>
      <c r="B87" t="s">
        <v>386</v>
      </c>
      <c r="C87" t="s">
        <v>387</v>
      </c>
      <c r="D87" s="1">
        <v>2</v>
      </c>
      <c r="E87" s="1">
        <v>2</v>
      </c>
      <c r="F87" t="s">
        <v>699</v>
      </c>
      <c r="G87" t="s">
        <v>438</v>
      </c>
      <c r="H87" t="s">
        <v>700</v>
      </c>
    </row>
    <row r="88" spans="1:8" x14ac:dyDescent="0.25">
      <c r="A88" t="s">
        <v>31</v>
      </c>
      <c r="B88" t="s">
        <v>410</v>
      </c>
      <c r="C88" t="s">
        <v>411</v>
      </c>
      <c r="D88" s="1">
        <v>1</v>
      </c>
      <c r="E88" s="1">
        <v>2</v>
      </c>
      <c r="F88" t="s">
        <v>412</v>
      </c>
      <c r="G88">
        <v>2</v>
      </c>
      <c r="H88" t="s">
        <v>712</v>
      </c>
    </row>
    <row r="89" spans="1:8" x14ac:dyDescent="0.25">
      <c r="A89" t="s">
        <v>25</v>
      </c>
      <c r="B89" t="s">
        <v>506</v>
      </c>
      <c r="C89" t="s">
        <v>507</v>
      </c>
      <c r="D89" s="1">
        <v>1</v>
      </c>
      <c r="E89" s="1">
        <v>2</v>
      </c>
      <c r="F89" t="s">
        <v>508</v>
      </c>
      <c r="G89">
        <v>2</v>
      </c>
      <c r="H89" t="s">
        <v>735</v>
      </c>
    </row>
    <row r="90" spans="1:8" x14ac:dyDescent="0.25">
      <c r="A90" t="s">
        <v>232</v>
      </c>
      <c r="B90" t="s">
        <v>418</v>
      </c>
      <c r="C90" t="s">
        <v>419</v>
      </c>
      <c r="D90" s="1">
        <v>4</v>
      </c>
      <c r="E90" s="1">
        <v>1</v>
      </c>
      <c r="F90" t="s">
        <v>420</v>
      </c>
      <c r="G90" t="s">
        <v>355</v>
      </c>
      <c r="H90" t="s">
        <v>637</v>
      </c>
    </row>
    <row r="91" spans="1:8" x14ac:dyDescent="0.25">
      <c r="A91" t="s">
        <v>232</v>
      </c>
      <c r="B91" t="s">
        <v>423</v>
      </c>
      <c r="C91" t="s">
        <v>424</v>
      </c>
      <c r="D91" s="1">
        <v>4</v>
      </c>
      <c r="E91" s="1">
        <v>1</v>
      </c>
      <c r="F91" t="s">
        <v>420</v>
      </c>
      <c r="G91" t="s">
        <v>355</v>
      </c>
      <c r="H91" t="s">
        <v>637</v>
      </c>
    </row>
    <row r="92" spans="1:8" x14ac:dyDescent="0.25">
      <c r="A92" t="s">
        <v>58</v>
      </c>
      <c r="B92" t="s">
        <v>425</v>
      </c>
      <c r="C92" t="s">
        <v>426</v>
      </c>
      <c r="D92" s="1">
        <v>4</v>
      </c>
      <c r="E92" s="1">
        <v>1</v>
      </c>
      <c r="F92" t="s">
        <v>420</v>
      </c>
      <c r="G92" t="s">
        <v>355</v>
      </c>
      <c r="H92" t="s">
        <v>637</v>
      </c>
    </row>
    <row r="93" spans="1:8" x14ac:dyDescent="0.25">
      <c r="A93" t="s">
        <v>31</v>
      </c>
      <c r="B93" t="s">
        <v>464</v>
      </c>
      <c r="C93" t="s">
        <v>465</v>
      </c>
      <c r="D93" s="1">
        <v>2</v>
      </c>
      <c r="E93" s="1">
        <v>1</v>
      </c>
      <c r="F93" t="s">
        <v>466</v>
      </c>
      <c r="G93" t="s">
        <v>438</v>
      </c>
      <c r="H93" t="s">
        <v>467</v>
      </c>
    </row>
    <row r="94" spans="1:8" x14ac:dyDescent="0.25">
      <c r="A94" t="s">
        <v>25</v>
      </c>
      <c r="B94" t="s">
        <v>703</v>
      </c>
      <c r="C94" t="s">
        <v>704</v>
      </c>
      <c r="D94" s="1">
        <v>1</v>
      </c>
      <c r="E94" s="1">
        <v>1</v>
      </c>
      <c r="F94" t="s">
        <v>705</v>
      </c>
      <c r="G94">
        <v>1</v>
      </c>
      <c r="H94" t="s">
        <v>706</v>
      </c>
    </row>
    <row r="95" spans="1:8" x14ac:dyDescent="0.25">
      <c r="A95" t="s">
        <v>243</v>
      </c>
      <c r="B95" t="s">
        <v>456</v>
      </c>
      <c r="C95" t="s">
        <v>457</v>
      </c>
      <c r="D95" s="1">
        <v>1</v>
      </c>
      <c r="E95" s="1">
        <v>1</v>
      </c>
      <c r="F95" t="s">
        <v>458</v>
      </c>
      <c r="G95">
        <v>1</v>
      </c>
      <c r="H95" t="s">
        <v>708</v>
      </c>
    </row>
    <row r="96" spans="1:8" x14ac:dyDescent="0.25">
      <c r="A96" t="s">
        <v>232</v>
      </c>
      <c r="B96" t="s">
        <v>431</v>
      </c>
      <c r="C96" t="s">
        <v>432</v>
      </c>
      <c r="D96" s="1">
        <v>1</v>
      </c>
      <c r="E96" s="1">
        <v>1</v>
      </c>
      <c r="F96" t="s">
        <v>709</v>
      </c>
      <c r="G96">
        <v>1</v>
      </c>
      <c r="H96" t="s">
        <v>710</v>
      </c>
    </row>
    <row r="97" spans="1:8" x14ac:dyDescent="0.25">
      <c r="A97" t="s">
        <v>232</v>
      </c>
      <c r="B97" t="s">
        <v>468</v>
      </c>
      <c r="C97" t="s">
        <v>469</v>
      </c>
      <c r="D97" s="1">
        <v>1</v>
      </c>
      <c r="E97" s="1">
        <v>1</v>
      </c>
      <c r="F97" t="s">
        <v>470</v>
      </c>
      <c r="G97">
        <v>1</v>
      </c>
      <c r="H97" t="s">
        <v>711</v>
      </c>
    </row>
    <row r="98" spans="1:8" x14ac:dyDescent="0.25">
      <c r="A98" s="2" t="s">
        <v>371</v>
      </c>
      <c r="B98" t="s">
        <v>444</v>
      </c>
      <c r="C98" t="s">
        <v>445</v>
      </c>
      <c r="D98" s="1">
        <v>1</v>
      </c>
      <c r="E98" s="1">
        <v>1</v>
      </c>
      <c r="F98" t="s">
        <v>713</v>
      </c>
      <c r="G98">
        <v>1</v>
      </c>
      <c r="H98" t="s">
        <v>714</v>
      </c>
    </row>
    <row r="99" spans="1:8" x14ac:dyDescent="0.25">
      <c r="A99" t="s">
        <v>232</v>
      </c>
      <c r="B99" t="s">
        <v>476</v>
      </c>
      <c r="C99" t="s">
        <v>477</v>
      </c>
      <c r="D99" s="1">
        <v>1</v>
      </c>
      <c r="E99" s="1">
        <v>1</v>
      </c>
      <c r="F99" t="s">
        <v>715</v>
      </c>
      <c r="G99">
        <v>1</v>
      </c>
      <c r="H99" t="s">
        <v>716</v>
      </c>
    </row>
    <row r="100" spans="1:8" x14ac:dyDescent="0.25">
      <c r="A100" t="s">
        <v>243</v>
      </c>
      <c r="B100" t="s">
        <v>717</v>
      </c>
      <c r="C100" t="s">
        <v>718</v>
      </c>
      <c r="D100" s="1">
        <v>1</v>
      </c>
      <c r="E100" s="1">
        <v>1</v>
      </c>
      <c r="F100" t="s">
        <v>705</v>
      </c>
      <c r="G100">
        <v>1</v>
      </c>
      <c r="H100" t="s">
        <v>706</v>
      </c>
    </row>
    <row r="101" spans="1:8" x14ac:dyDescent="0.25">
      <c r="A101" t="s">
        <v>64</v>
      </c>
      <c r="B101" t="s">
        <v>480</v>
      </c>
      <c r="C101" t="s">
        <v>481</v>
      </c>
      <c r="D101" s="1">
        <v>1</v>
      </c>
      <c r="E101" s="1">
        <v>1</v>
      </c>
      <c r="F101" t="s">
        <v>482</v>
      </c>
      <c r="G101">
        <v>1</v>
      </c>
      <c r="H101" t="s">
        <v>483</v>
      </c>
    </row>
    <row r="102" spans="1:8" x14ac:dyDescent="0.25">
      <c r="A102" t="s">
        <v>19</v>
      </c>
      <c r="B102" t="s">
        <v>448</v>
      </c>
      <c r="C102" t="s">
        <v>449</v>
      </c>
      <c r="D102" s="1">
        <v>1</v>
      </c>
      <c r="E102" s="1">
        <v>1</v>
      </c>
      <c r="F102" t="s">
        <v>719</v>
      </c>
      <c r="G102">
        <v>1</v>
      </c>
      <c r="H102" t="s">
        <v>720</v>
      </c>
    </row>
    <row r="103" spans="1:8" x14ac:dyDescent="0.25">
      <c r="A103" t="s">
        <v>31</v>
      </c>
      <c r="B103" t="s">
        <v>414</v>
      </c>
      <c r="C103" t="s">
        <v>415</v>
      </c>
      <c r="D103" s="1">
        <v>1</v>
      </c>
      <c r="E103" s="1">
        <v>1</v>
      </c>
      <c r="F103" t="s">
        <v>416</v>
      </c>
      <c r="G103">
        <v>1</v>
      </c>
      <c r="H103" t="s">
        <v>723</v>
      </c>
    </row>
    <row r="104" spans="1:8" x14ac:dyDescent="0.25">
      <c r="A104" t="s">
        <v>725</v>
      </c>
      <c r="B104" t="s">
        <v>726</v>
      </c>
      <c r="C104" t="s">
        <v>727</v>
      </c>
      <c r="D104" s="1">
        <v>1</v>
      </c>
      <c r="E104" s="1">
        <v>1</v>
      </c>
      <c r="F104" t="s">
        <v>715</v>
      </c>
      <c r="G104">
        <v>1</v>
      </c>
      <c r="H104" t="s">
        <v>716</v>
      </c>
    </row>
    <row r="105" spans="1:8" x14ac:dyDescent="0.25">
      <c r="A105" t="s">
        <v>232</v>
      </c>
      <c r="B105" t="s">
        <v>728</v>
      </c>
      <c r="C105" t="s">
        <v>729</v>
      </c>
      <c r="D105" s="1">
        <v>1</v>
      </c>
      <c r="E105" s="1">
        <v>1</v>
      </c>
      <c r="F105" t="s">
        <v>730</v>
      </c>
      <c r="G105">
        <v>1</v>
      </c>
      <c r="H105" t="s">
        <v>731</v>
      </c>
    </row>
    <row r="106" spans="1:8" x14ac:dyDescent="0.25">
      <c r="A106" t="s">
        <v>232</v>
      </c>
      <c r="B106" t="s">
        <v>490</v>
      </c>
      <c r="C106" t="s">
        <v>491</v>
      </c>
      <c r="D106" s="1">
        <v>1</v>
      </c>
      <c r="E106" s="1">
        <v>1</v>
      </c>
      <c r="F106" t="s">
        <v>492</v>
      </c>
      <c r="G106">
        <v>1</v>
      </c>
      <c r="H106" t="s">
        <v>493</v>
      </c>
    </row>
    <row r="107" spans="1:8" x14ac:dyDescent="0.25">
      <c r="A107" t="s">
        <v>232</v>
      </c>
      <c r="B107" t="s">
        <v>233</v>
      </c>
      <c r="C107" t="s">
        <v>234</v>
      </c>
      <c r="D107" s="1">
        <v>1</v>
      </c>
      <c r="E107" s="1">
        <v>1</v>
      </c>
      <c r="F107" t="s">
        <v>235</v>
      </c>
      <c r="G107">
        <v>1</v>
      </c>
      <c r="H107" t="s">
        <v>732</v>
      </c>
    </row>
    <row r="108" spans="1:8" x14ac:dyDescent="0.25">
      <c r="A108" t="s">
        <v>70</v>
      </c>
      <c r="B108" t="s">
        <v>494</v>
      </c>
      <c r="C108" t="s">
        <v>495</v>
      </c>
      <c r="D108" s="1">
        <v>1</v>
      </c>
      <c r="E108" s="1">
        <v>1</v>
      </c>
      <c r="F108" t="s">
        <v>496</v>
      </c>
      <c r="G108">
        <v>1</v>
      </c>
      <c r="H108" t="s">
        <v>497</v>
      </c>
    </row>
    <row r="109" spans="1:8" x14ac:dyDescent="0.25">
      <c r="A109" t="s">
        <v>58</v>
      </c>
      <c r="B109" t="s">
        <v>498</v>
      </c>
      <c r="C109" t="s">
        <v>499</v>
      </c>
      <c r="D109" s="1">
        <v>1</v>
      </c>
      <c r="E109" s="1">
        <v>1</v>
      </c>
      <c r="F109" t="s">
        <v>500</v>
      </c>
      <c r="G109">
        <v>1</v>
      </c>
      <c r="H109" t="s">
        <v>501</v>
      </c>
    </row>
    <row r="110" spans="1:8" x14ac:dyDescent="0.25">
      <c r="A110" t="s">
        <v>226</v>
      </c>
      <c r="B110" t="s">
        <v>733</v>
      </c>
      <c r="C110" t="s">
        <v>734</v>
      </c>
      <c r="D110" s="1">
        <v>1</v>
      </c>
      <c r="E110" s="1">
        <v>1</v>
      </c>
      <c r="F110" t="s">
        <v>730</v>
      </c>
      <c r="G110">
        <v>1</v>
      </c>
      <c r="H110" t="s">
        <v>731</v>
      </c>
    </row>
    <row r="111" spans="1:8" x14ac:dyDescent="0.25">
      <c r="A111" t="s">
        <v>226</v>
      </c>
      <c r="B111" t="s">
        <v>502</v>
      </c>
      <c r="C111" t="s">
        <v>503</v>
      </c>
      <c r="D111" s="1">
        <v>1</v>
      </c>
      <c r="E111" s="1">
        <v>1</v>
      </c>
      <c r="F111" t="s">
        <v>504</v>
      </c>
      <c r="G111">
        <v>1</v>
      </c>
      <c r="H111" t="s">
        <v>505</v>
      </c>
    </row>
    <row r="112" spans="1:8" x14ac:dyDescent="0.25">
      <c r="A112" t="s">
        <v>243</v>
      </c>
      <c r="B112" t="s">
        <v>736</v>
      </c>
      <c r="C112" t="s">
        <v>737</v>
      </c>
      <c r="D112" s="1">
        <v>1</v>
      </c>
      <c r="E112" s="1">
        <v>1</v>
      </c>
      <c r="F112" t="s">
        <v>738</v>
      </c>
      <c r="G112">
        <v>1</v>
      </c>
      <c r="H112" t="s">
        <v>739</v>
      </c>
    </row>
    <row r="113" spans="1:8" x14ac:dyDescent="0.25">
      <c r="A113" t="s">
        <v>226</v>
      </c>
      <c r="B113" t="s">
        <v>510</v>
      </c>
      <c r="C113" t="s">
        <v>511</v>
      </c>
      <c r="D113" s="1">
        <v>1</v>
      </c>
      <c r="E113" s="1">
        <v>1</v>
      </c>
      <c r="F113" t="s">
        <v>512</v>
      </c>
      <c r="G113">
        <v>1</v>
      </c>
      <c r="H113" t="s">
        <v>513</v>
      </c>
    </row>
    <row r="114" spans="1:8" x14ac:dyDescent="0.25">
      <c r="A114" t="s">
        <v>31</v>
      </c>
      <c r="B114" t="s">
        <v>514</v>
      </c>
      <c r="C114" t="s">
        <v>515</v>
      </c>
      <c r="D114" s="1">
        <v>1</v>
      </c>
      <c r="E114" s="1">
        <v>1</v>
      </c>
      <c r="F114" t="s">
        <v>516</v>
      </c>
      <c r="G114">
        <v>1</v>
      </c>
      <c r="H114" t="s">
        <v>517</v>
      </c>
    </row>
  </sheetData>
  <conditionalFormatting sqref="E4">
    <cfRule type="duplicateValues" dxfId="74" priority="75"/>
  </conditionalFormatting>
  <conditionalFormatting sqref="E5">
    <cfRule type="duplicateValues" dxfId="73" priority="74"/>
  </conditionalFormatting>
  <conditionalFormatting sqref="E7">
    <cfRule type="duplicateValues" dxfId="72" priority="73"/>
  </conditionalFormatting>
  <conditionalFormatting sqref="E8">
    <cfRule type="duplicateValues" dxfId="71" priority="72"/>
  </conditionalFormatting>
  <conditionalFormatting sqref="E9">
    <cfRule type="duplicateValues" dxfId="70" priority="71"/>
  </conditionalFormatting>
  <conditionalFormatting sqref="E10">
    <cfRule type="duplicateValues" dxfId="69" priority="70"/>
  </conditionalFormatting>
  <conditionalFormatting sqref="E11">
    <cfRule type="duplicateValues" dxfId="68" priority="69"/>
  </conditionalFormatting>
  <conditionalFormatting sqref="E12">
    <cfRule type="duplicateValues" dxfId="67" priority="68"/>
  </conditionalFormatting>
  <conditionalFormatting sqref="E13">
    <cfRule type="duplicateValues" dxfId="66" priority="67"/>
  </conditionalFormatting>
  <conditionalFormatting sqref="E14">
    <cfRule type="duplicateValues" dxfId="65" priority="66"/>
  </conditionalFormatting>
  <conditionalFormatting sqref="E15">
    <cfRule type="duplicateValues" dxfId="64" priority="65"/>
  </conditionalFormatting>
  <conditionalFormatting sqref="E16">
    <cfRule type="duplicateValues" dxfId="63" priority="64"/>
  </conditionalFormatting>
  <conditionalFormatting sqref="E17">
    <cfRule type="duplicateValues" dxfId="62" priority="63"/>
  </conditionalFormatting>
  <conditionalFormatting sqref="E18">
    <cfRule type="duplicateValues" dxfId="61" priority="62"/>
  </conditionalFormatting>
  <conditionalFormatting sqref="E19">
    <cfRule type="duplicateValues" dxfId="60" priority="61"/>
  </conditionalFormatting>
  <conditionalFormatting sqref="E20">
    <cfRule type="duplicateValues" dxfId="59" priority="60"/>
  </conditionalFormatting>
  <conditionalFormatting sqref="E21">
    <cfRule type="duplicateValues" dxfId="58" priority="59"/>
  </conditionalFormatting>
  <conditionalFormatting sqref="E22">
    <cfRule type="duplicateValues" dxfId="57" priority="58"/>
  </conditionalFormatting>
  <conditionalFormatting sqref="E23">
    <cfRule type="duplicateValues" dxfId="56" priority="57"/>
  </conditionalFormatting>
  <conditionalFormatting sqref="E24">
    <cfRule type="duplicateValues" dxfId="55" priority="56"/>
  </conditionalFormatting>
  <conditionalFormatting sqref="E26">
    <cfRule type="duplicateValues" dxfId="54" priority="55"/>
  </conditionalFormatting>
  <conditionalFormatting sqref="E27">
    <cfRule type="duplicateValues" dxfId="53" priority="54"/>
  </conditionalFormatting>
  <conditionalFormatting sqref="E28">
    <cfRule type="duplicateValues" dxfId="52" priority="53"/>
  </conditionalFormatting>
  <conditionalFormatting sqref="E29">
    <cfRule type="duplicateValues" dxfId="51" priority="52"/>
  </conditionalFormatting>
  <conditionalFormatting sqref="E30">
    <cfRule type="duplicateValues" dxfId="50" priority="51"/>
  </conditionalFormatting>
  <conditionalFormatting sqref="E31">
    <cfRule type="duplicateValues" dxfId="49" priority="50"/>
  </conditionalFormatting>
  <conditionalFormatting sqref="E32">
    <cfRule type="duplicateValues" dxfId="48" priority="49"/>
  </conditionalFormatting>
  <conditionalFormatting sqref="E33">
    <cfRule type="duplicateValues" dxfId="47" priority="48"/>
  </conditionalFormatting>
  <conditionalFormatting sqref="E34">
    <cfRule type="duplicateValues" dxfId="46" priority="47"/>
  </conditionalFormatting>
  <conditionalFormatting sqref="E35">
    <cfRule type="duplicateValues" dxfId="45" priority="46"/>
  </conditionalFormatting>
  <conditionalFormatting sqref="E36">
    <cfRule type="duplicateValues" dxfId="44" priority="45"/>
  </conditionalFormatting>
  <conditionalFormatting sqref="E37">
    <cfRule type="duplicateValues" dxfId="43" priority="44"/>
  </conditionalFormatting>
  <conditionalFormatting sqref="E38">
    <cfRule type="duplicateValues" dxfId="42" priority="43"/>
  </conditionalFormatting>
  <conditionalFormatting sqref="E39">
    <cfRule type="duplicateValues" dxfId="41" priority="42"/>
  </conditionalFormatting>
  <conditionalFormatting sqref="E40">
    <cfRule type="duplicateValues" dxfId="40" priority="41"/>
  </conditionalFormatting>
  <conditionalFormatting sqref="E41">
    <cfRule type="duplicateValues" dxfId="39" priority="40"/>
  </conditionalFormatting>
  <conditionalFormatting sqref="E42">
    <cfRule type="duplicateValues" dxfId="38" priority="39"/>
  </conditionalFormatting>
  <conditionalFormatting sqref="E43">
    <cfRule type="duplicateValues" dxfId="37" priority="38"/>
  </conditionalFormatting>
  <conditionalFormatting sqref="E54">
    <cfRule type="duplicateValues" dxfId="36" priority="37"/>
  </conditionalFormatting>
  <conditionalFormatting sqref="E57">
    <cfRule type="duplicateValues" dxfId="35" priority="36"/>
  </conditionalFormatting>
  <conditionalFormatting sqref="E58">
    <cfRule type="duplicateValues" dxfId="34" priority="35"/>
  </conditionalFormatting>
  <conditionalFormatting sqref="E59">
    <cfRule type="duplicateValues" dxfId="33" priority="34"/>
  </conditionalFormatting>
  <conditionalFormatting sqref="E60">
    <cfRule type="duplicateValues" dxfId="32" priority="33"/>
  </conditionalFormatting>
  <conditionalFormatting sqref="E61">
    <cfRule type="duplicateValues" dxfId="31" priority="32"/>
  </conditionalFormatting>
  <conditionalFormatting sqref="E62">
    <cfRule type="duplicateValues" dxfId="30" priority="31"/>
  </conditionalFormatting>
  <conditionalFormatting sqref="E63">
    <cfRule type="duplicateValues" dxfId="29" priority="30"/>
  </conditionalFormatting>
  <conditionalFormatting sqref="E64">
    <cfRule type="duplicateValues" dxfId="28" priority="29"/>
  </conditionalFormatting>
  <conditionalFormatting sqref="E65">
    <cfRule type="duplicateValues" dxfId="27" priority="28"/>
  </conditionalFormatting>
  <conditionalFormatting sqref="E66">
    <cfRule type="duplicateValues" dxfId="26" priority="27"/>
  </conditionalFormatting>
  <conditionalFormatting sqref="E67">
    <cfRule type="duplicateValues" dxfId="25" priority="26"/>
  </conditionalFormatting>
  <conditionalFormatting sqref="E68">
    <cfRule type="duplicateValues" dxfId="24" priority="25"/>
  </conditionalFormatting>
  <conditionalFormatting sqref="E69">
    <cfRule type="duplicateValues" dxfId="23" priority="24"/>
  </conditionalFormatting>
  <conditionalFormatting sqref="E70">
    <cfRule type="duplicateValues" dxfId="22" priority="23"/>
  </conditionalFormatting>
  <conditionalFormatting sqref="E71">
    <cfRule type="duplicateValues" dxfId="21" priority="22"/>
  </conditionalFormatting>
  <conditionalFormatting sqref="E72">
    <cfRule type="duplicateValues" dxfId="20" priority="21"/>
  </conditionalFormatting>
  <conditionalFormatting sqref="E73">
    <cfRule type="duplicateValues" dxfId="19" priority="20"/>
  </conditionalFormatting>
  <conditionalFormatting sqref="E74">
    <cfRule type="duplicateValues" dxfId="18" priority="19"/>
  </conditionalFormatting>
  <conditionalFormatting sqref="E76">
    <cfRule type="duplicateValues" dxfId="17" priority="18"/>
  </conditionalFormatting>
  <conditionalFormatting sqref="E77">
    <cfRule type="duplicateValues" dxfId="16" priority="17"/>
  </conditionalFormatting>
  <conditionalFormatting sqref="E78">
    <cfRule type="duplicateValues" dxfId="15" priority="16"/>
  </conditionalFormatting>
  <conditionalFormatting sqref="E79">
    <cfRule type="duplicateValues" dxfId="14" priority="15"/>
  </conditionalFormatting>
  <conditionalFormatting sqref="E80">
    <cfRule type="duplicateValues" dxfId="13" priority="14"/>
  </conditionalFormatting>
  <conditionalFormatting sqref="E81">
    <cfRule type="duplicateValues" dxfId="12" priority="13"/>
  </conditionalFormatting>
  <conditionalFormatting sqref="E82">
    <cfRule type="duplicateValues" dxfId="11" priority="12"/>
  </conditionalFormatting>
  <conditionalFormatting sqref="E83">
    <cfRule type="duplicateValues" dxfId="10" priority="11"/>
  </conditionalFormatting>
  <conditionalFormatting sqref="E84">
    <cfRule type="duplicateValues" dxfId="9" priority="10"/>
  </conditionalFormatting>
  <conditionalFormatting sqref="E85">
    <cfRule type="duplicateValues" dxfId="8" priority="9"/>
  </conditionalFormatting>
  <conditionalFormatting sqref="E86">
    <cfRule type="duplicateValues" dxfId="7" priority="8"/>
  </conditionalFormatting>
  <conditionalFormatting sqref="E87">
    <cfRule type="duplicateValues" dxfId="6" priority="7"/>
  </conditionalFormatting>
  <conditionalFormatting sqref="E88">
    <cfRule type="duplicateValues" dxfId="5" priority="6"/>
  </conditionalFormatting>
  <conditionalFormatting sqref="E89">
    <cfRule type="duplicateValues" dxfId="4" priority="5"/>
  </conditionalFormatting>
  <conditionalFormatting sqref="E90">
    <cfRule type="duplicateValues" dxfId="3" priority="4"/>
  </conditionalFormatting>
  <conditionalFormatting sqref="E91">
    <cfRule type="duplicateValues" dxfId="2" priority="3"/>
  </conditionalFormatting>
  <conditionalFormatting sqref="E92">
    <cfRule type="duplicateValues" dxfId="1" priority="2"/>
  </conditionalFormatting>
  <conditionalFormatting sqref="E93">
    <cfRule type="duplicateValues" dxfId="0"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3</vt:i4>
      </vt:variant>
    </vt:vector>
  </HeadingPairs>
  <TitlesOfParts>
    <vt:vector size="3" baseType="lpstr">
      <vt:lpstr>Unfed ticks</vt:lpstr>
      <vt:lpstr>Fed ticks</vt:lpstr>
      <vt:lpstr>Hoja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a Oleaga</dc:creator>
  <cp:lastModifiedBy>Ana Oleaga</cp:lastModifiedBy>
  <dcterms:created xsi:type="dcterms:W3CDTF">2017-01-23T12:48:16Z</dcterms:created>
  <dcterms:modified xsi:type="dcterms:W3CDTF">2017-07-13T09:12:46Z</dcterms:modified>
</cp:coreProperties>
</file>